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827"/>
  <workbookPr autoCompressPictures="0"/>
  <mc:AlternateContent xmlns:mc="http://schemas.openxmlformats.org/markup-compatibility/2006">
    <mc:Choice Requires="x15">
      <x15ac:absPath xmlns:x15ac="http://schemas.microsoft.com/office/spreadsheetml/2010/11/ac" url="C:\Users\renat\OneDrive\UNICAMP\Artigos para publicar\2017 15 Redescrição Ophiothrix trindadensis\Para submissão\Submissão 2 16.outubro.2018\Tabelas material suplementar\"/>
    </mc:Choice>
  </mc:AlternateContent>
  <xr:revisionPtr revIDLastSave="0" documentId="13_ncr:1_{D3609610-6827-4D27-A861-646798D8522B}" xr6:coauthVersionLast="37" xr6:coauthVersionMax="37" xr10:uidLastSave="{00000000-0000-0000-0000-000000000000}"/>
  <bookViews>
    <workbookView xWindow="0" yWindow="0" windowWidth="23040" windowHeight="9060" xr2:uid="{00000000-000D-0000-FFFF-FFFF00000000}"/>
  </bookViews>
  <sheets>
    <sheet name="S7_Table" sheetId="3" r:id="rId1"/>
  </sheets>
  <calcPr calcId="179021" concurrentCalc="0"/>
  <extLst>
    <ext xmlns:x14="http://schemas.microsoft.com/office/spreadsheetml/2009/9/main" uri="{79F54976-1DA5-4618-B147-4CDE4B953A38}">
      <x14:workbookPr defaultImageDpi="32767"/>
    </ex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L49" i="3" l="1"/>
  <c r="L32" i="3"/>
</calcChain>
</file>

<file path=xl/sharedStrings.xml><?xml version="1.0" encoding="utf-8"?>
<sst xmlns="http://schemas.openxmlformats.org/spreadsheetml/2006/main" count="1633" uniqueCount="573">
  <si>
    <t>Museum
Voucher nº </t>
  </si>
  <si>
    <t>GenBank
Accession numbers (16S)</t>
  </si>
  <si>
    <t>GenBank
Accession numbers (COI)</t>
  </si>
  <si>
    <t>Nº 
Bio Mol Sample</t>
  </si>
  <si>
    <t>Species</t>
  </si>
  <si>
    <t>Study sites</t>
  </si>
  <si>
    <t>Date</t>
  </si>
  <si>
    <t>Latitude</t>
  </si>
  <si>
    <t>Longitude</t>
  </si>
  <si>
    <t>Coletor</t>
  </si>
  <si>
    <t>Station</t>
  </si>
  <si>
    <t>Number of specimens</t>
  </si>
  <si>
    <t>Substrate</t>
  </si>
  <si>
    <t>Observations</t>
  </si>
  <si>
    <t>Depth</t>
  </si>
  <si>
    <t>ZUEC OPH 2149</t>
  </si>
  <si>
    <t>MH281603</t>
  </si>
  <si>
    <t>Ophiothrix angulata</t>
  </si>
  <si>
    <t>Baía do Araçá, São Sebastião, SP, Brasil</t>
  </si>
  <si>
    <t>01.X.2012</t>
  </si>
  <si>
    <t>23S 45'36"  </t>
  </si>
  <si>
    <t>45W 24'35.64"  </t>
  </si>
  <si>
    <t>Gustavo Dias</t>
  </si>
  <si>
    <t>OFI 004</t>
  </si>
  <si>
    <t>ZUEC OPH 2374</t>
  </si>
  <si>
    <t>Paranaguá, Baixio do Perigo, PR, Brasil</t>
  </si>
  <si>
    <t>20.VII.2014</t>
  </si>
  <si>
    <t>25S 31’12''</t>
  </si>
  <si>
    <t>48W 30’33.12"</t>
  </si>
  <si>
    <t>Maristela Bueno</t>
  </si>
  <si>
    <t>ZUEC OPH 2376</t>
  </si>
  <si>
    <t>ZUEC OPH 2433</t>
  </si>
  <si>
    <t>22.II.2013</t>
  </si>
  <si>
    <t>23S 48'53.9''</t>
  </si>
  <si>
    <t>45W 24'24.4''</t>
  </si>
  <si>
    <t>Felipe Oricchio</t>
  </si>
  <si>
    <t>ZUEC OPH 2455</t>
  </si>
  <si>
    <t>MH281598</t>
  </si>
  <si>
    <t>27.VI.2014</t>
  </si>
  <si>
    <t>23S 48'60''</t>
  </si>
  <si>
    <t>45W 24'24''</t>
  </si>
  <si>
    <t>Gustavo Dias</t>
  </si>
  <si>
    <t>OFI 021</t>
  </si>
  <si>
    <t>ZUEC OPH 2783</t>
  </si>
  <si>
    <t>MH281596</t>
  </si>
  <si>
    <t>MH281619</t>
  </si>
  <si>
    <t>ZUEC OPH 2784</t>
  </si>
  <si>
    <t>Paranaguá, Ilha da Banana, PR, Brasil</t>
  </si>
  <si>
    <t>20.VI.2014</t>
  </si>
  <si>
    <t>ZUEC OPH 2785</t>
  </si>
  <si>
    <t>MH281597</t>
  </si>
  <si>
    <t>MH281620</t>
  </si>
  <si>
    <t>ZUEC OPH 2786</t>
  </si>
  <si>
    <t>ZUEC OPH 2787</t>
  </si>
  <si>
    <t>ZUEC OPH 2788</t>
  </si>
  <si>
    <t>ZUEC OPH 2789</t>
  </si>
  <si>
    <t>ZUEC OPH 2790</t>
  </si>
  <si>
    <t>ZUEC OPH 2792</t>
  </si>
  <si>
    <t>MH281589</t>
  </si>
  <si>
    <t>MH281612</t>
  </si>
  <si>
    <t>ZUEC OPH 2793</t>
  </si>
  <si>
    <t>ZUEC OPH 2794</t>
  </si>
  <si>
    <t>MH281602</t>
  </si>
  <si>
    <t>ZUEC OPH 2796</t>
  </si>
  <si>
    <t>MH281601</t>
  </si>
  <si>
    <t>ZUEC OPH 2797</t>
  </si>
  <si>
    <t>MH281590</t>
  </si>
  <si>
    <t>MH281614</t>
  </si>
  <si>
    <t>ZUEC OPH 2798</t>
  </si>
  <si>
    <t>MH281591</t>
  </si>
  <si>
    <t>MH281615</t>
  </si>
  <si>
    <t>ZUEC OPH 2799</t>
  </si>
  <si>
    <t>MH281592</t>
  </si>
  <si>
    <t>MH281616</t>
  </si>
  <si>
    <t>ZUEC OPH 2800</t>
  </si>
  <si>
    <t>ZUEC OPH 2801</t>
  </si>
  <si>
    <t>ZUEC OPH 2802</t>
  </si>
  <si>
    <t>MH281600</t>
  </si>
  <si>
    <t>ZUEC OPH 2803</t>
  </si>
  <si>
    <t>MH281587</t>
  </si>
  <si>
    <t>MH281613</t>
  </si>
  <si>
    <t>ZUEC OPH 2804</t>
  </si>
  <si>
    <t>ZUEC OPH 2805</t>
  </si>
  <si>
    <t>MH281588</t>
  </si>
  <si>
    <t>MH281611</t>
  </si>
  <si>
    <t>MH281593</t>
  </si>
  <si>
    <t>MH281617</t>
  </si>
  <si>
    <t>ZUEC OPH 2807</t>
  </si>
  <si>
    <t>MH281594</t>
  </si>
  <si>
    <t>ZUEC OPH 2808</t>
  </si>
  <si>
    <t>MH281595</t>
  </si>
  <si>
    <t>MH281618</t>
  </si>
  <si>
    <t>ZUEC OPH 2809</t>
  </si>
  <si>
    <t>21.II.2013</t>
  </si>
  <si>
    <t>23S 49'20''</t>
  </si>
  <si>
    <t>45W 24'10''</t>
  </si>
  <si>
    <t>Est 11</t>
  </si>
  <si>
    <t>ZUEC OPH 2810</t>
  </si>
  <si>
    <t>ZUEC OPH 2811</t>
  </si>
  <si>
    <t>MH281599</t>
  </si>
  <si>
    <t>ZUEC OPH 2812</t>
  </si>
  <si>
    <t>MH281576</t>
  </si>
  <si>
    <t>MH281604</t>
  </si>
  <si>
    <t>Ophiothrix trindadensis</t>
  </si>
  <si>
    <t>Ilha da Trindade, Farol Enseada dos Portugueses, ES, Brasil</t>
  </si>
  <si>
    <t>15.III.2013</t>
  </si>
  <si>
    <t>20S 29'52.3"</t>
  </si>
  <si>
    <t>29W 19'15.6"</t>
  </si>
  <si>
    <t>Projeto Protrindade</t>
  </si>
  <si>
    <t>12m</t>
  </si>
  <si>
    <t>ZUEC OPH 2813</t>
  </si>
  <si>
    <t>MH281577</t>
  </si>
  <si>
    <t>MH281578</t>
  </si>
  <si>
    <t>MH281605</t>
  </si>
  <si>
    <t>MH281579</t>
  </si>
  <si>
    <t>MH281606</t>
  </si>
  <si>
    <t>MH281580</t>
  </si>
  <si>
    <t>MH281581</t>
  </si>
  <si>
    <t>MH281607</t>
  </si>
  <si>
    <t>MH281582</t>
  </si>
  <si>
    <t>MH281608</t>
  </si>
  <si>
    <t>Ilha da Trindade, Laje da Ponta Noroeste, ES, Brasil</t>
  </si>
  <si>
    <t>16.VII.2012</t>
  </si>
  <si>
    <t>20S 29'57.8"</t>
  </si>
  <si>
    <t>29W 20'39.2"</t>
  </si>
  <si>
    <t>MH281583</t>
  </si>
  <si>
    <t>MH281609</t>
  </si>
  <si>
    <t>MH281584</t>
  </si>
  <si>
    <t>MH281585</t>
  </si>
  <si>
    <t>MH281610</t>
  </si>
  <si>
    <t>MH281586</t>
  </si>
  <si>
    <t>Ilha da Trindade, Ponta da Calheta, ES, Brasil</t>
  </si>
  <si>
    <t>26.X.2014</t>
  </si>
  <si>
    <t>20S 30'18.72''</t>
  </si>
  <si>
    <t>J.B.Mendonça - Projeto Protrindade</t>
  </si>
  <si>
    <t>Ilha da Trindade, SECON/ECIT (Enseada dos Portugueses), ES, Brasil</t>
  </si>
  <si>
    <t>04.VII.2016</t>
  </si>
  <si>
    <t>20S 30'20.9''</t>
  </si>
  <si>
    <t>29W 18'43.7''</t>
  </si>
  <si>
    <t>11.4m</t>
  </si>
  <si>
    <t>14.V.2014</t>
  </si>
  <si>
    <t>10m</t>
  </si>
  <si>
    <t>Ilha da Trindade, Rampa Nova (Praia dos Portugueses), ES, Brasil</t>
  </si>
  <si>
    <t>23.IV.2014</t>
  </si>
  <si>
    <t>20S 30'17.7"</t>
  </si>
  <si>
    <t>29W 18'56.7"</t>
  </si>
  <si>
    <t>10.7m</t>
  </si>
  <si>
    <t>18.IV.2014</t>
  </si>
  <si>
    <t>10.2m</t>
  </si>
  <si>
    <t>Ilha da Trindade, Praia/Ilha da Rocha, ES, Brasil</t>
  </si>
  <si>
    <t>16.VII.2013</t>
  </si>
  <si>
    <t>20S 30'26.5''</t>
  </si>
  <si>
    <t>29W 20'48.0''</t>
  </si>
  <si>
    <t>20.8m</t>
  </si>
  <si>
    <t>01.VII.2016</t>
  </si>
  <si>
    <t>21.4m</t>
  </si>
  <si>
    <t>Ilha da Trindade, Praia do Andrada, ES, Brasil</t>
  </si>
  <si>
    <t>17.VII.2013</t>
  </si>
  <si>
    <t>20S 30'71.8''</t>
  </si>
  <si>
    <t>29W 18'24.7''</t>
  </si>
  <si>
    <t>9.9m</t>
  </si>
  <si>
    <t>Ilha da Trindade, Praia das Tartarugas/Parcel, ES, Brasil</t>
  </si>
  <si>
    <t>12.VII.2013</t>
  </si>
  <si>
    <t>20S 31'01.3''</t>
  </si>
  <si>
    <t>29W 17'56.9''</t>
  </si>
  <si>
    <t>10.8m</t>
  </si>
  <si>
    <t>11.VII.2012</t>
  </si>
  <si>
    <t>12.3m</t>
  </si>
  <si>
    <t>26.VI.2012</t>
  </si>
  <si>
    <t>9.5m</t>
  </si>
  <si>
    <t>10.VII.2015</t>
  </si>
  <si>
    <t>13.9m</t>
  </si>
  <si>
    <t>30.IV.2014</t>
  </si>
  <si>
    <t>9.8m</t>
  </si>
  <si>
    <t>Ilha da Trindade, Praia das Cabritas, ES, Brasil</t>
  </si>
  <si>
    <t>28.IV.2014</t>
  </si>
  <si>
    <t>20S 29'32.0"</t>
  </si>
  <si>
    <t>29W 19'46.5"</t>
  </si>
  <si>
    <t>9.2m</t>
  </si>
  <si>
    <t>Ilha da Trindade, Praia da Calheta, ES, Brasil</t>
  </si>
  <si>
    <t>21.VI.2016</t>
  </si>
  <si>
    <t>20S 30'29.5"</t>
  </si>
  <si>
    <t>29W 18'37.0"</t>
  </si>
  <si>
    <t>12.5m</t>
  </si>
  <si>
    <t>Ilha da Trindade, Praia da Calheta (SECON), ES, Brasil</t>
  </si>
  <si>
    <t>18.VI.2012</t>
  </si>
  <si>
    <t>03.VII.2012</t>
  </si>
  <si>
    <t>20.VI.2016</t>
  </si>
  <si>
    <t>7m</t>
  </si>
  <si>
    <t>11.XI. 2014</t>
  </si>
  <si>
    <t>11m</t>
  </si>
  <si>
    <t>20S 29'18.7''</t>
  </si>
  <si>
    <t> 29W 20'18.3''</t>
  </si>
  <si>
    <t>15.6m </t>
  </si>
  <si>
    <t>02.VII.2015</t>
  </si>
  <si>
    <t>20S 29'18.7"</t>
  </si>
  <si>
    <t>29W 20'18.3"</t>
  </si>
  <si>
    <t>14.2m</t>
  </si>
  <si>
    <t>23.X.2014</t>
  </si>
  <si>
    <t>20S 29'40.2''</t>
  </si>
  <si>
    <t>29W 20'32.9''</t>
  </si>
  <si>
    <t>14m</t>
  </si>
  <si>
    <t>01.IV.2014</t>
  </si>
  <si>
    <t>11.5m</t>
  </si>
  <si>
    <t>Ilha da Trindade, Ponta Noroeste, ES, Brasil</t>
  </si>
  <si>
    <t>04.VII.2012</t>
  </si>
  <si>
    <t>20S 29'46.4''</t>
  </si>
  <si>
    <t>29W 20'35.4''</t>
  </si>
  <si>
    <t>11.6m</t>
  </si>
  <si>
    <t>29W 18'31.67"</t>
  </si>
  <si>
    <t>16.7m</t>
  </si>
  <si>
    <t>12.V.2014</t>
  </si>
  <si>
    <t>20S 30'18.72"</t>
  </si>
  <si>
    <t>15.9m</t>
  </si>
  <si>
    <t>15.6m</t>
  </si>
  <si>
    <t>29.IV. 2014</t>
  </si>
  <si>
    <t>25.VI.2015</t>
  </si>
  <si>
    <t>16.9m</t>
  </si>
  <si>
    <t>03.VIII.2015</t>
  </si>
  <si>
    <t>29W 18'37.67"</t>
  </si>
  <si>
    <t>17.7m</t>
  </si>
  <si>
    <t>20.V.2014</t>
  </si>
  <si>
    <t>16.3m</t>
  </si>
  <si>
    <t>08.V.2014</t>
  </si>
  <si>
    <t>16.6m</t>
  </si>
  <si>
    <t>Ilha da Trindade, Ponta Crista do Galo, ES, Brasil</t>
  </si>
  <si>
    <t>21.V.2014</t>
  </si>
  <si>
    <t>20S 29'14.84"</t>
  </si>
  <si>
    <t>29W 20'13.94"</t>
  </si>
  <si>
    <t>15m</t>
  </si>
  <si>
    <t>Ilha da Trindade, Paredão, ES, Brasil</t>
  </si>
  <si>
    <t>19.VI.2012</t>
  </si>
  <si>
    <t>20S 31'36.9''</t>
  </si>
  <si>
    <t>29W 18'14.3''</t>
  </si>
  <si>
    <t>19m</t>
  </si>
  <si>
    <t>20.VI.2012</t>
  </si>
  <si>
    <t>20m</t>
  </si>
  <si>
    <t>Ilha da Trindade, Laje na ponta do monumento, ES, Brasil</t>
  </si>
  <si>
    <t>30.VI.2013</t>
  </si>
  <si>
    <t>20S 30'10.3''</t>
  </si>
  <si>
    <t>29W 20'36.1''</t>
  </si>
  <si>
    <t>19.5m</t>
  </si>
  <si>
    <t>09.VII.2012</t>
  </si>
  <si>
    <t>Ilha da Trindade, Ilha Sul, ES, Brasil</t>
  </si>
  <si>
    <t>06.XI.2014</t>
  </si>
  <si>
    <t>20S 31'34.32"</t>
  </si>
  <si>
    <t>29W 19'27.98"</t>
  </si>
  <si>
    <t>17.6m</t>
  </si>
  <si>
    <t>21.X.2014</t>
  </si>
  <si>
    <t>17.8m</t>
  </si>
  <si>
    <t>Ilha da Trindade, Ilha da Rocha, ES, Brasil</t>
  </si>
  <si>
    <t>20S 30'26.5''</t>
  </si>
  <si>
    <t>15.VII.2013</t>
  </si>
  <si>
    <t>10.VII.2012</t>
  </si>
  <si>
    <t>14.6m</t>
  </si>
  <si>
    <t>22.IV.2014</t>
  </si>
  <si>
    <t>13.7m</t>
  </si>
  <si>
    <t>24.VI.2016</t>
  </si>
  <si>
    <t>11.3m</t>
  </si>
  <si>
    <t>17.IV.2014</t>
  </si>
  <si>
    <t>13.3m</t>
  </si>
  <si>
    <t>12.9m</t>
  </si>
  <si>
    <t>Ilha da Trindade, Estação Orelhas, ES, Brasil</t>
  </si>
  <si>
    <t>01.XI.2014</t>
  </si>
  <si>
    <t>Ilha da Trindade, Enseada dos Portugueses (SECON), ES, Brasil</t>
  </si>
  <si>
    <t>18.VII.2013</t>
  </si>
  <si>
    <t>12.2m</t>
  </si>
  <si>
    <t>Ilha da Trindade, Enseada do Príncipe (Pedra da Garoupa), ES, Brasil</t>
  </si>
  <si>
    <t>20S 31'35.5''</t>
  </si>
  <si>
    <t>29W 18'94.0''</t>
  </si>
  <si>
    <t>10.4m</t>
  </si>
  <si>
    <t>Ilha da Trindade, Enseada do Príncipe (Paredão), ES, Brasil</t>
  </si>
  <si>
    <t>09.VII.2013</t>
  </si>
  <si>
    <t>20S 31'22.4''</t>
  </si>
  <si>
    <t>29W 19'52.0''</t>
  </si>
  <si>
    <t>Ilha da Trindade, Enseada do lixo, ES, Brasil</t>
  </si>
  <si>
    <t>20S 31'29.8''</t>
  </si>
  <si>
    <t>29W 19'43.9''</t>
  </si>
  <si>
    <t>17m</t>
  </si>
  <si>
    <t>02.VII.2012</t>
  </si>
  <si>
    <t>25m</t>
  </si>
  <si>
    <t>19.VI.2016</t>
  </si>
  <si>
    <t>14.5m</t>
  </si>
  <si>
    <t>Ilha da Trindade, Enseada do Lixo, ES, Brasil</t>
  </si>
  <si>
    <t>23.II.2012</t>
  </si>
  <si>
    <t>20S 31'43.5''</t>
  </si>
  <si>
    <t>29W 19'28.1''</t>
  </si>
  <si>
    <t>C. H. Guimarães - Projeto Protrindade</t>
  </si>
  <si>
    <t>17.II.2012</t>
  </si>
  <si>
    <t>23m</t>
  </si>
  <si>
    <t>Ilha da Trindade, Enseada das Orelhas, ES, Brasil</t>
  </si>
  <si>
    <t>06.VII.2013</t>
  </si>
  <si>
    <t>30.VI.2012</t>
  </si>
  <si>
    <t>24.X.2014</t>
  </si>
  <si>
    <t>15.4m</t>
  </si>
  <si>
    <t>Ilha da Trindade, Enseada da Cachoeira, ES, Brasil</t>
  </si>
  <si>
    <t>12.VII.2012</t>
  </si>
  <si>
    <t>20S 30'55.6''</t>
  </si>
  <si>
    <t>29W 20'21.7''</t>
  </si>
  <si>
    <t>20S 30'57.1''</t>
  </si>
  <si>
    <t>29W 20'15.2''</t>
  </si>
  <si>
    <t>13.8m </t>
  </si>
  <si>
    <t>Ilha da Trindade, Enseada da Cachoeira (Praia do M), ES, Brasil</t>
  </si>
  <si>
    <t>08.VII.2013</t>
  </si>
  <si>
    <t>20S 30'53.8''</t>
  </si>
  <si>
    <t>29W 20'19.2''</t>
  </si>
  <si>
    <t>Ilha da Trindade, Enseada da Cachoeira (Farrilhões), ES, Brasil</t>
  </si>
  <si>
    <t>11.8m</t>
  </si>
  <si>
    <t>16.VI.2012</t>
  </si>
  <si>
    <t>11.9m</t>
  </si>
  <si>
    <t>05.V.2014</t>
  </si>
  <si>
    <t>14.4m</t>
  </si>
  <si>
    <t>Arquipélago Martin Vaz, Ilhote principal Martin Vaz, ES, Brasil</t>
  </si>
  <si>
    <t>22.I.2012</t>
  </si>
  <si>
    <t>20S 28'26.98''</t>
  </si>
  <si>
    <t>28W 51'20.98''</t>
  </si>
  <si>
    <t>19.2m</t>
  </si>
  <si>
    <t>Arquipélago Martin Vaz, Ilha Martin Vaz, ES, Brasil</t>
  </si>
  <si>
    <t>24.VII.2013</t>
  </si>
  <si>
    <t>20S 30'45.7''</t>
  </si>
  <si>
    <t>29W 18'21.9''</t>
  </si>
  <si>
    <t>23.VII.2013</t>
  </si>
  <si>
    <t>13m</t>
  </si>
  <si>
    <t>ZUEC OPH 2880</t>
  </si>
  <si>
    <t>ZUEC OPH 2881</t>
  </si>
  <si>
    <t>ZUEC OPH 2882</t>
  </si>
  <si>
    <t>ZUEC OPH 2884</t>
  </si>
  <si>
    <t>ZUEC OPH 2888</t>
  </si>
  <si>
    <t>ZUEC OPH 2889</t>
  </si>
  <si>
    <t>ZUEC OPH 2890</t>
  </si>
  <si>
    <t>ZUEC OPH 2891</t>
  </si>
  <si>
    <t>ZUEC OPH 2892</t>
  </si>
  <si>
    <t>ZUEC OPH 2893</t>
  </si>
  <si>
    <t>ZUEC OPH 2894</t>
  </si>
  <si>
    <t>ZUEC OPH 2895</t>
  </si>
  <si>
    <t>ZUEC OPH 2896</t>
  </si>
  <si>
    <t>ZUEC OPH 2897</t>
  </si>
  <si>
    <t>ZUEC OPH 2898</t>
  </si>
  <si>
    <t>ZUEC OPH 2899</t>
  </si>
  <si>
    <t>ZUEC OPH 2900</t>
  </si>
  <si>
    <t>ZUEC OPH 2901</t>
  </si>
  <si>
    <t>ZUEC OPH 2902</t>
  </si>
  <si>
    <t>ZUEC OPH 2903</t>
  </si>
  <si>
    <t>ZUEC OPH 2904</t>
  </si>
  <si>
    <t>ZUEC OPH 2905</t>
  </si>
  <si>
    <t>ZUEC OPH 2906</t>
  </si>
  <si>
    <t>ZUEC OPH 2907</t>
  </si>
  <si>
    <t>ZUEC OPH 2908</t>
  </si>
  <si>
    <t>ZUEC OPH 2909</t>
  </si>
  <si>
    <t>ZUEC OPH 2910</t>
  </si>
  <si>
    <t>ZUEC OPH 2911</t>
  </si>
  <si>
    <t>ZUEC OPH 2912</t>
  </si>
  <si>
    <t>ZUEC OPH 2913</t>
  </si>
  <si>
    <t>ZUEC OPH 2914</t>
  </si>
  <si>
    <t>ZUEC OPH 2915</t>
  </si>
  <si>
    <t>ZUEC OPH 2916</t>
  </si>
  <si>
    <t>ZUEC OPH 2917</t>
  </si>
  <si>
    <t>ZUEC OPH 2918</t>
  </si>
  <si>
    <t>ZUEC OPH 2919</t>
  </si>
  <si>
    <t>Ilha da Trindade, Ponta Norte, ES, Brasil</t>
  </si>
  <si>
    <t>21.6m</t>
  </si>
  <si>
    <t>15.3m</t>
  </si>
  <si>
    <t>Sponge</t>
  </si>
  <si>
    <t>Hard bottom</t>
  </si>
  <si>
    <t>Water temperature: 26ºC</t>
  </si>
  <si>
    <t>Water temperature: 25ºC</t>
  </si>
  <si>
    <t>Corals</t>
  </si>
  <si>
    <t>Sample 3</t>
  </si>
  <si>
    <t>Sample 2A</t>
  </si>
  <si>
    <t>Sample 171</t>
  </si>
  <si>
    <t>Sample 75A</t>
  </si>
  <si>
    <t>Sample 91A</t>
  </si>
  <si>
    <t>Sample 73A</t>
  </si>
  <si>
    <t>Sample 81A</t>
  </si>
  <si>
    <t>Sample 85A</t>
  </si>
  <si>
    <t>Sample 86A</t>
  </si>
  <si>
    <t>Sample 88A</t>
  </si>
  <si>
    <t>Sample 90A</t>
  </si>
  <si>
    <t>Sample 92A</t>
  </si>
  <si>
    <t>Sample 93A</t>
  </si>
  <si>
    <t>Sample 107A</t>
  </si>
  <si>
    <t>Sample 116A</t>
  </si>
  <si>
    <t>Sample 118A</t>
  </si>
  <si>
    <t>Sample 122A</t>
  </si>
  <si>
    <t>Sample 99A</t>
  </si>
  <si>
    <t>Sample 62B</t>
  </si>
  <si>
    <t>Sample 124B</t>
  </si>
  <si>
    <t>Sample 40B</t>
  </si>
  <si>
    <t>Sample 12C</t>
  </si>
  <si>
    <t>Sample 50B</t>
  </si>
  <si>
    <t>Sample 56C</t>
  </si>
  <si>
    <t>Sample 80A</t>
  </si>
  <si>
    <t>Sample 98A</t>
  </si>
  <si>
    <t>Sample 95A</t>
  </si>
  <si>
    <t>Sample 97A</t>
  </si>
  <si>
    <t>Sample 110A</t>
  </si>
  <si>
    <t>Sample 34C, D</t>
  </si>
  <si>
    <t>Sample 48C</t>
  </si>
  <si>
    <t>Sample 60B</t>
  </si>
  <si>
    <t>Sample 66A</t>
  </si>
  <si>
    <t>Sample 74A</t>
  </si>
  <si>
    <t>Sample 1A</t>
  </si>
  <si>
    <t>Sample 114A</t>
  </si>
  <si>
    <t>Sample 87A</t>
  </si>
  <si>
    <t>Sample 111C</t>
  </si>
  <si>
    <t>Sample 15B</t>
  </si>
  <si>
    <t>Sample 68A</t>
  </si>
  <si>
    <t>Sample 67A</t>
  </si>
  <si>
    <t>Sample 70A</t>
  </si>
  <si>
    <t>Sample 72A</t>
  </si>
  <si>
    <t>Sample 79A</t>
  </si>
  <si>
    <t>Sample 84A</t>
  </si>
  <si>
    <t>Sample 89A</t>
  </si>
  <si>
    <t>Sample 109A</t>
  </si>
  <si>
    <t>Sample 112A</t>
  </si>
  <si>
    <t>Sample 115A</t>
  </si>
  <si>
    <t>Sample 128A</t>
  </si>
  <si>
    <t>Sample 129A</t>
  </si>
  <si>
    <t>Sample 71A</t>
  </si>
  <si>
    <t>Sample 36B</t>
  </si>
  <si>
    <t>Sample 52A</t>
  </si>
  <si>
    <t>Sample 7A</t>
  </si>
  <si>
    <t>Sample 33C, D</t>
  </si>
  <si>
    <t>Sample 69A</t>
  </si>
  <si>
    <t>Sample 83A</t>
  </si>
  <si>
    <t>Sample 94A</t>
  </si>
  <si>
    <t>Sample 53A</t>
  </si>
  <si>
    <t>Sample 9A</t>
  </si>
  <si>
    <t>Sample 11A</t>
  </si>
  <si>
    <t>Sample 54A</t>
  </si>
  <si>
    <t>Sample 82A</t>
  </si>
  <si>
    <t>Sample 96A</t>
  </si>
  <si>
    <t>Sample 100A</t>
  </si>
  <si>
    <t>Sample 113B</t>
  </si>
  <si>
    <t>Sample 117A</t>
  </si>
  <si>
    <t>Sample 120A</t>
  </si>
  <si>
    <t>Sample 106A</t>
  </si>
  <si>
    <t>Sample 5F</t>
  </si>
  <si>
    <t>Sample 37C</t>
  </si>
  <si>
    <t>Sample 43A, B</t>
  </si>
  <si>
    <t>Sample 58A</t>
  </si>
  <si>
    <t>Sample 105A</t>
  </si>
  <si>
    <t>Sample 18A</t>
  </si>
  <si>
    <t>Sample 63A</t>
  </si>
  <si>
    <t>Sample 13B</t>
  </si>
  <si>
    <t>Sample 41C</t>
  </si>
  <si>
    <t>Sample 76A</t>
  </si>
  <si>
    <t>Sample 10A, B, D,</t>
  </si>
  <si>
    <t>Sample 4A, B, F</t>
  </si>
  <si>
    <t>Sample 39D</t>
  </si>
  <si>
    <t>Sample 19B</t>
  </si>
  <si>
    <t>Sample 45B</t>
  </si>
  <si>
    <t>Sample 49B, D</t>
  </si>
  <si>
    <t>Sample 55B</t>
  </si>
  <si>
    <t>Sample 59B</t>
  </si>
  <si>
    <t>Sample 119A</t>
  </si>
  <si>
    <t>Sample 44A</t>
  </si>
  <si>
    <t>Sample 32B</t>
  </si>
  <si>
    <t>Sample 42C</t>
  </si>
  <si>
    <t>Sample 64B</t>
  </si>
  <si>
    <t>MZUSP 1425</t>
  </si>
  <si>
    <t>MZUSP 1426</t>
  </si>
  <si>
    <t>MZUSP 1427</t>
  </si>
  <si>
    <t>MZUSP 1428</t>
  </si>
  <si>
    <t>MZUSP 1429</t>
  </si>
  <si>
    <t>MZUSP 1430</t>
  </si>
  <si>
    <t>MZUSP 1431</t>
  </si>
  <si>
    <t>MZUSP 1432</t>
  </si>
  <si>
    <t>MZUSP 1433</t>
  </si>
  <si>
    <t>MZUSP 1435</t>
  </si>
  <si>
    <t>MZUSP 1436</t>
  </si>
  <si>
    <t>MZUSP 1437</t>
  </si>
  <si>
    <t>MZUSP 1438</t>
  </si>
  <si>
    <t>MZUSP 1439</t>
  </si>
  <si>
    <t>MZUSP 1440</t>
  </si>
  <si>
    <t>MZUSP 1441</t>
  </si>
  <si>
    <t>MZUSP 1442</t>
  </si>
  <si>
    <t>MZUSP 1443</t>
  </si>
  <si>
    <t>MZUSP 1444</t>
  </si>
  <si>
    <t>MZUSP 1447</t>
  </si>
  <si>
    <t>MZUSP 1446</t>
  </si>
  <si>
    <t>MZUSP 1448</t>
  </si>
  <si>
    <t>MZUSP 1449</t>
  </si>
  <si>
    <t>MZUSP 1450</t>
  </si>
  <si>
    <t>MZUSP 1451</t>
  </si>
  <si>
    <t>MZUSP 1452</t>
  </si>
  <si>
    <t>MZUSP 1453</t>
  </si>
  <si>
    <t>MZUSP 1456</t>
  </si>
  <si>
    <t>MZUSP 1457</t>
  </si>
  <si>
    <t>MZUSP 1459</t>
  </si>
  <si>
    <t>MZUSP 1475</t>
  </si>
  <si>
    <t>MZUSP 1479</t>
  </si>
  <si>
    <t>MZUSP 1480</t>
  </si>
  <si>
    <t>MZUSP 1481</t>
  </si>
  <si>
    <t>MZUSP 1482</t>
  </si>
  <si>
    <t>MZUSP 1477</t>
  </si>
  <si>
    <t>MZUSP 1484</t>
  </si>
  <si>
    <t>MZUSP 1486</t>
  </si>
  <si>
    <t>MZUSP 1658</t>
  </si>
  <si>
    <t>MZUSP 1663</t>
  </si>
  <si>
    <t>MZUSP 1664</t>
  </si>
  <si>
    <t>MZUSP 1666</t>
  </si>
  <si>
    <t>MZUSP 1668</t>
  </si>
  <si>
    <t xml:space="preserve">MZUSP 1670 </t>
  </si>
  <si>
    <t>MZUSP 1673</t>
  </si>
  <si>
    <t>MZUSP 1689</t>
  </si>
  <si>
    <t>MZUSP 1693</t>
  </si>
  <si>
    <t xml:space="preserve">MZUSP 1460 </t>
  </si>
  <si>
    <t>MZUSP 1691</t>
  </si>
  <si>
    <t>MZUSP 1692</t>
  </si>
  <si>
    <t>MZUSP 1690</t>
  </si>
  <si>
    <t>MZUSP 1695</t>
  </si>
  <si>
    <t>MZUSP 1696</t>
  </si>
  <si>
    <t>MZUSP 1697</t>
  </si>
  <si>
    <t>MZUSP 1698</t>
  </si>
  <si>
    <t>MZUSP 1699</t>
  </si>
  <si>
    <t>MZUSP 1445</t>
  </si>
  <si>
    <t>MZUSP 1455</t>
  </si>
  <si>
    <t>MZUSP 1464</t>
  </si>
  <si>
    <t>MZUSP 1466</t>
  </si>
  <si>
    <t>MZUSP 1467</t>
  </si>
  <si>
    <t>MZUSP 1470</t>
  </si>
  <si>
    <t>MZUSP 1472</t>
  </si>
  <si>
    <t>MZUSP 1473</t>
  </si>
  <si>
    <t>MZUSP 1476</t>
  </si>
  <si>
    <t>MZUSP 1485</t>
  </si>
  <si>
    <t>MZUSP 1488</t>
  </si>
  <si>
    <t>MZUSP 1657</t>
  </si>
  <si>
    <t>MZUSP 1659</t>
  </si>
  <si>
    <t>MZUSP 1662</t>
  </si>
  <si>
    <t>MZUSP 1671</t>
  </si>
  <si>
    <t>MZUSP 1674</t>
  </si>
  <si>
    <t>MZUSP 1675</t>
  </si>
  <si>
    <t>MZUSP 1677</t>
  </si>
  <si>
    <t>MZUSP 1678</t>
  </si>
  <si>
    <t>MZUSP 1681</t>
  </si>
  <si>
    <t>MZUSP 1682</t>
  </si>
  <si>
    <t>MZUSP 1683</t>
  </si>
  <si>
    <t>MZUSP 1685</t>
  </si>
  <si>
    <t>MZUSP 1687</t>
  </si>
  <si>
    <r>
      <t xml:space="preserve">Ophiothrix </t>
    </r>
    <r>
      <rPr>
        <sz val="11"/>
        <color theme="1"/>
        <rFont val="Calibri"/>
        <family val="2"/>
        <scheme val="minor"/>
      </rPr>
      <t xml:space="preserve">cf. </t>
    </r>
    <r>
      <rPr>
        <i/>
        <sz val="11"/>
        <color theme="1"/>
        <rFont val="Calibri"/>
        <family val="2"/>
        <scheme val="minor"/>
      </rPr>
      <t>angulata</t>
    </r>
  </si>
  <si>
    <t>MZUSP 1454</t>
  </si>
  <si>
    <t>MZUSP 1458</t>
  </si>
  <si>
    <t>MZUSP 1461</t>
  </si>
  <si>
    <t>MZUSP 1462</t>
  </si>
  <si>
    <t>MZUSP 1463</t>
  </si>
  <si>
    <t>MZUSP 1465</t>
  </si>
  <si>
    <t>MZUSP 1468</t>
  </si>
  <si>
    <t>MZUSP 1469</t>
  </si>
  <si>
    <t>MZUSP 1471</t>
  </si>
  <si>
    <t>MZUSP 1474</t>
  </si>
  <si>
    <t xml:space="preserve">MZUSP 1478 </t>
  </si>
  <si>
    <t>MZUSP 1483</t>
  </si>
  <si>
    <t>MZUSP 1487</t>
  </si>
  <si>
    <t>MZUSP 1660</t>
  </si>
  <si>
    <t>MZUSP 1661</t>
  </si>
  <si>
    <t>MZUSP 1665</t>
  </si>
  <si>
    <t>MZUSP 1667</t>
  </si>
  <si>
    <t>MZUSP 1669</t>
  </si>
  <si>
    <t>MZUSP 1672</t>
  </si>
  <si>
    <t>MZUSP 1676</t>
  </si>
  <si>
    <t>MZUSP 1679</t>
  </si>
  <si>
    <t>MZUSP 1680</t>
  </si>
  <si>
    <t>MZUSP 1684</t>
  </si>
  <si>
    <t>MZUSP 1686</t>
  </si>
  <si>
    <t>MZUSP 1688</t>
  </si>
  <si>
    <t>MZUSP 1694</t>
  </si>
  <si>
    <t>MZUSP 1434</t>
  </si>
  <si>
    <t>Ophiothrix angulata *</t>
  </si>
  <si>
    <r>
      <t xml:space="preserve">Ophiothrix </t>
    </r>
    <r>
      <rPr>
        <sz val="11"/>
        <color theme="1"/>
        <rFont val="Calibri"/>
        <family val="2"/>
        <scheme val="minor"/>
      </rPr>
      <t xml:space="preserve">cf. </t>
    </r>
    <r>
      <rPr>
        <i/>
        <sz val="11"/>
        <color theme="1"/>
        <rFont val="Calibri"/>
        <family val="2"/>
        <scheme val="minor"/>
      </rPr>
      <t>angulata *</t>
    </r>
  </si>
  <si>
    <t>Ophiothrix trindadensis *</t>
  </si>
  <si>
    <t>Sample 57A, B, C</t>
  </si>
  <si>
    <t>Sample 8A, B, 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</borders>
  <cellStyleXfs count="7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33">
    <xf numFmtId="0" fontId="0" fillId="0" borderId="0" xfId="0"/>
    <xf numFmtId="0" fontId="1" fillId="2" borderId="1" xfId="0" applyFont="1" applyFill="1" applyBorder="1" applyAlignment="1">
      <alignment horizontal="center" vertical="center" wrapText="1"/>
    </xf>
    <xf numFmtId="0" fontId="1" fillId="2" borderId="1" xfId="0" applyFont="1" applyFill="1" applyBorder="1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17" fontId="0" fillId="0" borderId="1" xfId="0" applyNumberFormat="1" applyFill="1" applyBorder="1" applyAlignment="1">
      <alignment horizontal="center" vertical="center"/>
    </xf>
    <xf numFmtId="0" fontId="0" fillId="0" borderId="1" xfId="0" applyFill="1" applyBorder="1" applyAlignment="1">
      <alignment horizontal="left" vertical="center"/>
    </xf>
    <xf numFmtId="0" fontId="2" fillId="0" borderId="1" xfId="0" applyFont="1" applyFill="1" applyBorder="1" applyAlignment="1">
      <alignment vertical="center"/>
    </xf>
    <xf numFmtId="0" fontId="0" fillId="0" borderId="1" xfId="0" applyFill="1" applyBorder="1" applyAlignment="1">
      <alignment vertical="center"/>
    </xf>
    <xf numFmtId="0" fontId="1" fillId="2" borderId="3" xfId="0" applyFont="1" applyFill="1" applyBorder="1" applyAlignment="1">
      <alignment horizontal="center" vertical="center" wrapText="1"/>
    </xf>
    <xf numFmtId="0" fontId="0" fillId="0" borderId="2" xfId="0" applyFill="1" applyBorder="1" applyAlignment="1">
      <alignment horizontal="center" vertical="center"/>
    </xf>
    <xf numFmtId="0" fontId="0" fillId="0" borderId="1" xfId="0" applyFont="1" applyFill="1" applyBorder="1" applyAlignment="1">
      <alignment horizontal="left" vertical="center" wrapText="1"/>
    </xf>
    <xf numFmtId="0" fontId="0" fillId="0" borderId="1" xfId="0" applyFont="1" applyFill="1" applyBorder="1" applyAlignment="1">
      <alignment horizontal="center" vertical="center"/>
    </xf>
    <xf numFmtId="0" fontId="0" fillId="0" borderId="1" xfId="0" applyFont="1" applyFill="1" applyBorder="1" applyAlignment="1">
      <alignment horizontal="left" vertical="center"/>
    </xf>
    <xf numFmtId="0" fontId="0" fillId="0" borderId="1" xfId="0" applyFont="1" applyFill="1" applyBorder="1" applyAlignment="1">
      <alignment horizontal="center" vertical="center" wrapText="1"/>
    </xf>
    <xf numFmtId="0" fontId="0" fillId="0" borderId="4" xfId="0" applyFont="1" applyFill="1" applyBorder="1" applyAlignment="1">
      <alignment horizontal="left" vertical="center"/>
    </xf>
    <xf numFmtId="0" fontId="0" fillId="0" borderId="5" xfId="0" applyFill="1" applyBorder="1" applyAlignment="1">
      <alignment horizontal="center" vertical="center"/>
    </xf>
    <xf numFmtId="0" fontId="0" fillId="0" borderId="3" xfId="0" applyFont="1" applyFill="1" applyBorder="1" applyAlignment="1">
      <alignment horizontal="left" vertical="center" wrapText="1"/>
    </xf>
    <xf numFmtId="0" fontId="0" fillId="0" borderId="5" xfId="0" applyFont="1" applyFill="1" applyBorder="1" applyAlignment="1">
      <alignment horizontal="center" vertical="center" wrapText="1"/>
    </xf>
    <xf numFmtId="0" fontId="0" fillId="0" borderId="0" xfId="0" applyFill="1"/>
    <xf numFmtId="0" fontId="0" fillId="0" borderId="3" xfId="0" applyFont="1" applyFill="1" applyBorder="1" applyAlignment="1">
      <alignment horizontal="left" vertical="center"/>
    </xf>
    <xf numFmtId="0" fontId="0" fillId="0" borderId="3" xfId="0" applyFont="1" applyFill="1" applyBorder="1" applyAlignment="1">
      <alignment horizontal="center" vertical="center"/>
    </xf>
    <xf numFmtId="0" fontId="0" fillId="0" borderId="3" xfId="0" applyFont="1" applyFill="1" applyBorder="1" applyAlignment="1">
      <alignment horizontal="center" vertical="center" wrapText="1"/>
    </xf>
    <xf numFmtId="0" fontId="0" fillId="0" borderId="2" xfId="0" applyFont="1" applyFill="1" applyBorder="1" applyAlignment="1">
      <alignment horizontal="center" vertical="center" wrapText="1"/>
    </xf>
    <xf numFmtId="0" fontId="0" fillId="0" borderId="3" xfId="0" applyFill="1" applyBorder="1" applyAlignment="1">
      <alignment horizontal="center" vertical="center"/>
    </xf>
    <xf numFmtId="0" fontId="0" fillId="0" borderId="0" xfId="0" applyAlignment="1">
      <alignment horizontal="center"/>
    </xf>
    <xf numFmtId="3" fontId="0" fillId="0" borderId="1" xfId="0" applyNumberFormat="1" applyFill="1" applyBorder="1" applyAlignment="1">
      <alignment horizontal="center" vertical="center"/>
    </xf>
    <xf numFmtId="0" fontId="0" fillId="0" borderId="2" xfId="0" applyFont="1" applyFill="1" applyBorder="1" applyAlignment="1">
      <alignment horizontal="left" vertical="center" wrapText="1"/>
    </xf>
    <xf numFmtId="0" fontId="2" fillId="0" borderId="1" xfId="0" applyFont="1" applyFill="1" applyBorder="1" applyAlignment="1">
      <alignment horizontal="left" vertical="center"/>
    </xf>
    <xf numFmtId="0" fontId="1" fillId="0" borderId="5" xfId="0" applyFont="1" applyFill="1" applyBorder="1" applyAlignment="1">
      <alignment horizontal="center" vertical="center" wrapText="1"/>
    </xf>
    <xf numFmtId="0" fontId="1" fillId="0" borderId="2" xfId="0" applyFont="1" applyFill="1" applyBorder="1" applyAlignment="1">
      <alignment horizontal="center" vertical="center" wrapText="1"/>
    </xf>
    <xf numFmtId="0" fontId="1" fillId="0" borderId="1" xfId="0" applyFont="1" applyFill="1" applyBorder="1" applyAlignment="1">
      <alignment horizontal="center" vertical="center" wrapText="1"/>
    </xf>
    <xf numFmtId="0" fontId="0" fillId="0" borderId="1" xfId="0" applyFont="1" applyFill="1" applyBorder="1" applyAlignment="1">
      <alignment vertical="top"/>
    </xf>
    <xf numFmtId="0" fontId="0" fillId="0" borderId="0" xfId="0" applyFill="1" applyAlignment="1">
      <alignment horizontal="center"/>
    </xf>
  </cellXfs>
  <cellStyles count="7">
    <cellStyle name="Hiperlink" xfId="1" builtinId="8" hidden="1"/>
    <cellStyle name="Hiperlink" xfId="3" builtinId="8" hidden="1"/>
    <cellStyle name="Hiperlink" xfId="5" builtinId="8" hidden="1"/>
    <cellStyle name="Hiperlink Visitado" xfId="2" builtinId="9" hidden="1"/>
    <cellStyle name="Hiperlink Visitado" xfId="4" builtinId="9" hidden="1"/>
    <cellStyle name="Hiperlink Visitado" xfId="6" builtinId="9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197"/>
  <sheetViews>
    <sheetView tabSelected="1" zoomScaleNormal="100" zoomScalePageLayoutView="150" workbookViewId="0">
      <selection activeCell="C67" sqref="C67"/>
    </sheetView>
  </sheetViews>
  <sheetFormatPr defaultColWidth="8.77734375" defaultRowHeight="14.4" x14ac:dyDescent="0.3"/>
  <cols>
    <col min="1" max="1" width="13.77734375" style="24" bestFit="1" customWidth="1"/>
    <col min="2" max="3" width="9.77734375" bestFit="1" customWidth="1"/>
    <col min="4" max="4" width="7.44140625" bestFit="1" customWidth="1"/>
    <col min="5" max="5" width="22.44140625" bestFit="1" customWidth="1"/>
    <col min="6" max="6" width="60" bestFit="1" customWidth="1"/>
    <col min="7" max="7" width="10.88671875" bestFit="1" customWidth="1"/>
    <col min="8" max="8" width="16" bestFit="1" customWidth="1"/>
    <col min="9" max="9" width="12.21875" bestFit="1" customWidth="1"/>
    <col min="10" max="10" width="14" bestFit="1" customWidth="1"/>
    <col min="11" max="11" width="32.109375" bestFit="1" customWidth="1"/>
    <col min="12" max="12" width="15.109375" customWidth="1"/>
    <col min="13" max="13" width="11.44140625" bestFit="1" customWidth="1"/>
    <col min="14" max="14" width="27.6640625" customWidth="1"/>
  </cols>
  <sheetData>
    <row r="1" spans="1:15" ht="57.6" x14ac:dyDescent="0.3">
      <c r="A1" s="8" t="s">
        <v>0</v>
      </c>
      <c r="B1" s="8" t="s">
        <v>1</v>
      </c>
      <c r="C1" s="8" t="s">
        <v>2</v>
      </c>
      <c r="D1" s="1" t="s">
        <v>3</v>
      </c>
      <c r="E1" s="1" t="s">
        <v>4</v>
      </c>
      <c r="F1" s="2" t="s">
        <v>5</v>
      </c>
      <c r="G1" s="2" t="s">
        <v>6</v>
      </c>
      <c r="H1" s="1" t="s">
        <v>10</v>
      </c>
      <c r="I1" s="2" t="s">
        <v>7</v>
      </c>
      <c r="J1" s="2" t="s">
        <v>8</v>
      </c>
      <c r="K1" s="2" t="s">
        <v>9</v>
      </c>
      <c r="L1" s="1" t="s">
        <v>11</v>
      </c>
      <c r="M1" s="1" t="s">
        <v>12</v>
      </c>
      <c r="N1" s="1" t="s">
        <v>13</v>
      </c>
      <c r="O1" s="1" t="s">
        <v>14</v>
      </c>
    </row>
    <row r="2" spans="1:15" s="18" customFormat="1" x14ac:dyDescent="0.3">
      <c r="A2" s="23" t="s">
        <v>460</v>
      </c>
      <c r="B2" s="15" t="s">
        <v>101</v>
      </c>
      <c r="C2" s="15" t="s">
        <v>102</v>
      </c>
      <c r="D2" s="9">
        <v>14</v>
      </c>
      <c r="E2" s="6" t="s">
        <v>103</v>
      </c>
      <c r="F2" s="7" t="s">
        <v>104</v>
      </c>
      <c r="G2" s="4" t="s">
        <v>105</v>
      </c>
      <c r="H2" s="5" t="s">
        <v>367</v>
      </c>
      <c r="I2" s="3" t="s">
        <v>106</v>
      </c>
      <c r="J2" s="3" t="s">
        <v>107</v>
      </c>
      <c r="K2" s="7" t="s">
        <v>108</v>
      </c>
      <c r="L2" s="3">
        <v>1</v>
      </c>
      <c r="M2" s="5"/>
      <c r="N2" s="5"/>
      <c r="O2" s="3" t="s">
        <v>109</v>
      </c>
    </row>
    <row r="3" spans="1:15" s="18" customFormat="1" x14ac:dyDescent="0.3">
      <c r="A3" s="23" t="s">
        <v>461</v>
      </c>
      <c r="B3" s="15" t="s">
        <v>111</v>
      </c>
      <c r="C3" s="15"/>
      <c r="D3" s="9">
        <v>15</v>
      </c>
      <c r="E3" s="6" t="s">
        <v>103</v>
      </c>
      <c r="F3" s="7" t="s">
        <v>104</v>
      </c>
      <c r="G3" s="4" t="s">
        <v>105</v>
      </c>
      <c r="H3" s="5" t="s">
        <v>367</v>
      </c>
      <c r="I3" s="3" t="s">
        <v>106</v>
      </c>
      <c r="J3" s="3" t="s">
        <v>107</v>
      </c>
      <c r="K3" s="7" t="s">
        <v>108</v>
      </c>
      <c r="L3" s="3">
        <v>1</v>
      </c>
      <c r="M3" s="5"/>
      <c r="N3" s="5"/>
      <c r="O3" s="3" t="s">
        <v>109</v>
      </c>
    </row>
    <row r="4" spans="1:15" s="18" customFormat="1" x14ac:dyDescent="0.3">
      <c r="A4" s="3" t="s">
        <v>462</v>
      </c>
      <c r="B4" s="15" t="s">
        <v>112</v>
      </c>
      <c r="C4" s="15" t="s">
        <v>113</v>
      </c>
      <c r="D4" s="9">
        <v>16</v>
      </c>
      <c r="E4" s="6" t="s">
        <v>103</v>
      </c>
      <c r="F4" s="7" t="s">
        <v>104</v>
      </c>
      <c r="G4" s="4" t="s">
        <v>105</v>
      </c>
      <c r="H4" s="5" t="s">
        <v>367</v>
      </c>
      <c r="I4" s="3" t="s">
        <v>106</v>
      </c>
      <c r="J4" s="3" t="s">
        <v>107</v>
      </c>
      <c r="K4" s="7" t="s">
        <v>108</v>
      </c>
      <c r="L4" s="3">
        <v>1</v>
      </c>
      <c r="M4" s="5"/>
      <c r="N4" s="5"/>
      <c r="O4" s="3" t="s">
        <v>109</v>
      </c>
    </row>
    <row r="5" spans="1:15" s="18" customFormat="1" x14ac:dyDescent="0.3">
      <c r="A5" s="3" t="s">
        <v>463</v>
      </c>
      <c r="B5" s="15" t="s">
        <v>114</v>
      </c>
      <c r="C5" s="15" t="s">
        <v>115</v>
      </c>
      <c r="D5" s="9">
        <v>17</v>
      </c>
      <c r="E5" s="6" t="s">
        <v>103</v>
      </c>
      <c r="F5" s="7" t="s">
        <v>104</v>
      </c>
      <c r="G5" s="4" t="s">
        <v>105</v>
      </c>
      <c r="H5" s="5" t="s">
        <v>367</v>
      </c>
      <c r="I5" s="3" t="s">
        <v>106</v>
      </c>
      <c r="J5" s="3" t="s">
        <v>107</v>
      </c>
      <c r="K5" s="7" t="s">
        <v>108</v>
      </c>
      <c r="L5" s="3">
        <v>1</v>
      </c>
      <c r="M5" s="5"/>
      <c r="N5" s="5"/>
      <c r="O5" s="3" t="s">
        <v>109</v>
      </c>
    </row>
    <row r="6" spans="1:15" s="18" customFormat="1" x14ac:dyDescent="0.3">
      <c r="A6" s="3" t="s">
        <v>464</v>
      </c>
      <c r="B6" s="15" t="s">
        <v>116</v>
      </c>
      <c r="C6" s="15"/>
      <c r="D6" s="9">
        <v>27</v>
      </c>
      <c r="E6" s="6" t="s">
        <v>103</v>
      </c>
      <c r="F6" s="7" t="s">
        <v>104</v>
      </c>
      <c r="G6" s="4" t="s">
        <v>105</v>
      </c>
      <c r="H6" s="5" t="s">
        <v>367</v>
      </c>
      <c r="I6" s="3" t="s">
        <v>106</v>
      </c>
      <c r="J6" s="3" t="s">
        <v>107</v>
      </c>
      <c r="K6" s="7" t="s">
        <v>108</v>
      </c>
      <c r="L6" s="3">
        <v>1</v>
      </c>
      <c r="M6" s="5"/>
      <c r="N6" s="5"/>
      <c r="O6" s="3" t="s">
        <v>109</v>
      </c>
    </row>
    <row r="7" spans="1:15" s="18" customFormat="1" x14ac:dyDescent="0.3">
      <c r="A7" s="3" t="s">
        <v>465</v>
      </c>
      <c r="B7" s="15" t="s">
        <v>117</v>
      </c>
      <c r="C7" s="15" t="s">
        <v>118</v>
      </c>
      <c r="D7" s="9">
        <v>30</v>
      </c>
      <c r="E7" s="6" t="s">
        <v>570</v>
      </c>
      <c r="F7" s="7" t="s">
        <v>104</v>
      </c>
      <c r="G7" s="4" t="s">
        <v>105</v>
      </c>
      <c r="H7" s="5" t="s">
        <v>367</v>
      </c>
      <c r="I7" s="3" t="s">
        <v>106</v>
      </c>
      <c r="J7" s="3" t="s">
        <v>107</v>
      </c>
      <c r="K7" s="7" t="s">
        <v>108</v>
      </c>
      <c r="L7" s="3">
        <v>1</v>
      </c>
      <c r="M7" s="5"/>
      <c r="N7" s="5"/>
      <c r="O7" s="3" t="s">
        <v>109</v>
      </c>
    </row>
    <row r="8" spans="1:15" s="18" customFormat="1" x14ac:dyDescent="0.3">
      <c r="A8" s="23" t="s">
        <v>110</v>
      </c>
      <c r="B8" s="15" t="s">
        <v>119</v>
      </c>
      <c r="C8" s="15" t="s">
        <v>120</v>
      </c>
      <c r="D8" s="9">
        <v>32</v>
      </c>
      <c r="E8" s="6" t="s">
        <v>570</v>
      </c>
      <c r="F8" s="7" t="s">
        <v>121</v>
      </c>
      <c r="G8" s="3" t="s">
        <v>122</v>
      </c>
      <c r="H8" s="5" t="s">
        <v>368</v>
      </c>
      <c r="I8" s="3" t="s">
        <v>123</v>
      </c>
      <c r="J8" s="3" t="s">
        <v>124</v>
      </c>
      <c r="K8" s="7" t="s">
        <v>108</v>
      </c>
      <c r="L8" s="3">
        <v>1</v>
      </c>
      <c r="M8" s="5"/>
      <c r="N8" s="5"/>
      <c r="O8" s="3" t="s">
        <v>361</v>
      </c>
    </row>
    <row r="9" spans="1:15" s="18" customFormat="1" x14ac:dyDescent="0.3">
      <c r="A9" s="23" t="s">
        <v>323</v>
      </c>
      <c r="B9" s="15" t="s">
        <v>125</v>
      </c>
      <c r="C9" s="15" t="s">
        <v>126</v>
      </c>
      <c r="D9" s="9">
        <v>33</v>
      </c>
      <c r="E9" s="6" t="s">
        <v>103</v>
      </c>
      <c r="F9" s="7" t="s">
        <v>121</v>
      </c>
      <c r="G9" s="3" t="s">
        <v>122</v>
      </c>
      <c r="H9" s="5" t="s">
        <v>368</v>
      </c>
      <c r="I9" s="3" t="s">
        <v>123</v>
      </c>
      <c r="J9" s="3" t="s">
        <v>124</v>
      </c>
      <c r="K9" s="7" t="s">
        <v>108</v>
      </c>
      <c r="L9" s="3">
        <v>1</v>
      </c>
      <c r="M9" s="5"/>
      <c r="N9" s="5"/>
      <c r="O9" s="3" t="s">
        <v>361</v>
      </c>
    </row>
    <row r="10" spans="1:15" s="18" customFormat="1" x14ac:dyDescent="0.3">
      <c r="A10" s="23" t="s">
        <v>324</v>
      </c>
      <c r="B10" s="15" t="s">
        <v>127</v>
      </c>
      <c r="C10" s="15"/>
      <c r="D10" s="9">
        <v>34</v>
      </c>
      <c r="E10" s="6" t="s">
        <v>103</v>
      </c>
      <c r="F10" s="7" t="s">
        <v>121</v>
      </c>
      <c r="G10" s="3" t="s">
        <v>122</v>
      </c>
      <c r="H10" s="5" t="s">
        <v>368</v>
      </c>
      <c r="I10" s="3" t="s">
        <v>123</v>
      </c>
      <c r="J10" s="3" t="s">
        <v>124</v>
      </c>
      <c r="K10" s="7" t="s">
        <v>108</v>
      </c>
      <c r="L10" s="3">
        <v>1</v>
      </c>
      <c r="M10" s="5"/>
      <c r="N10" s="5"/>
      <c r="O10" s="3" t="s">
        <v>361</v>
      </c>
    </row>
    <row r="11" spans="1:15" s="18" customFormat="1" x14ac:dyDescent="0.3">
      <c r="A11" s="23" t="s">
        <v>325</v>
      </c>
      <c r="B11" s="15" t="s">
        <v>128</v>
      </c>
      <c r="C11" s="15" t="s">
        <v>129</v>
      </c>
      <c r="D11" s="9">
        <v>35</v>
      </c>
      <c r="E11" s="6" t="s">
        <v>103</v>
      </c>
      <c r="F11" s="7" t="s">
        <v>121</v>
      </c>
      <c r="G11" s="3" t="s">
        <v>122</v>
      </c>
      <c r="H11" s="5" t="s">
        <v>368</v>
      </c>
      <c r="I11" s="3" t="s">
        <v>123</v>
      </c>
      <c r="J11" s="3" t="s">
        <v>124</v>
      </c>
      <c r="K11" s="7" t="s">
        <v>108</v>
      </c>
      <c r="L11" s="3">
        <v>1</v>
      </c>
      <c r="M11" s="5"/>
      <c r="N11" s="5"/>
      <c r="O11" s="3" t="s">
        <v>361</v>
      </c>
    </row>
    <row r="12" spans="1:15" s="18" customFormat="1" ht="14.4" customHeight="1" x14ac:dyDescent="0.3">
      <c r="A12" s="21" t="s">
        <v>492</v>
      </c>
      <c r="B12" s="17" t="s">
        <v>130</v>
      </c>
      <c r="C12" s="28"/>
      <c r="D12" s="22">
        <v>97</v>
      </c>
      <c r="E12" s="27" t="s">
        <v>103</v>
      </c>
      <c r="F12" s="12" t="s">
        <v>131</v>
      </c>
      <c r="G12" s="11" t="s">
        <v>132</v>
      </c>
      <c r="H12" s="10" t="s">
        <v>410</v>
      </c>
      <c r="I12" s="11" t="s">
        <v>212</v>
      </c>
      <c r="J12" s="11" t="s">
        <v>209</v>
      </c>
      <c r="K12" s="12" t="s">
        <v>134</v>
      </c>
      <c r="L12" s="13">
        <v>1</v>
      </c>
      <c r="M12" s="10"/>
      <c r="N12" s="10"/>
      <c r="O12" s="13" t="s">
        <v>160</v>
      </c>
    </row>
    <row r="13" spans="1:15" s="18" customFormat="1" x14ac:dyDescent="0.3">
      <c r="A13" s="23" t="s">
        <v>78</v>
      </c>
      <c r="B13" s="15" t="s">
        <v>79</v>
      </c>
      <c r="C13" s="15" t="s">
        <v>80</v>
      </c>
      <c r="D13" s="9">
        <v>10</v>
      </c>
      <c r="E13" s="6" t="s">
        <v>540</v>
      </c>
      <c r="F13" s="7" t="s">
        <v>47</v>
      </c>
      <c r="G13" s="4" t="s">
        <v>48</v>
      </c>
      <c r="H13" s="5" t="s">
        <v>369</v>
      </c>
      <c r="I13" s="3" t="s">
        <v>27</v>
      </c>
      <c r="J13" s="3" t="s">
        <v>28</v>
      </c>
      <c r="K13" s="7" t="s">
        <v>29</v>
      </c>
      <c r="L13" s="3">
        <v>1</v>
      </c>
      <c r="M13" s="5"/>
      <c r="N13" s="5"/>
      <c r="O13" s="3"/>
    </row>
    <row r="14" spans="1:15" s="18" customFormat="1" x14ac:dyDescent="0.3">
      <c r="A14" s="23" t="s">
        <v>82</v>
      </c>
      <c r="B14" s="15" t="s">
        <v>83</v>
      </c>
      <c r="C14" s="15" t="s">
        <v>84</v>
      </c>
      <c r="D14" s="9">
        <v>56</v>
      </c>
      <c r="E14" s="6" t="s">
        <v>17</v>
      </c>
      <c r="F14" s="7" t="s">
        <v>47</v>
      </c>
      <c r="G14" s="3" t="s">
        <v>48</v>
      </c>
      <c r="H14" s="5" t="s">
        <v>369</v>
      </c>
      <c r="I14" s="25" t="s">
        <v>27</v>
      </c>
      <c r="J14" s="3" t="s">
        <v>28</v>
      </c>
      <c r="K14" s="7" t="s">
        <v>29</v>
      </c>
      <c r="L14" s="3">
        <v>1</v>
      </c>
      <c r="M14" s="5"/>
      <c r="N14" s="5"/>
      <c r="O14" s="3"/>
    </row>
    <row r="15" spans="1:15" s="18" customFormat="1" x14ac:dyDescent="0.3">
      <c r="A15" s="23" t="s">
        <v>57</v>
      </c>
      <c r="B15" s="15" t="s">
        <v>58</v>
      </c>
      <c r="C15" s="15" t="s">
        <v>59</v>
      </c>
      <c r="D15" s="9">
        <v>58</v>
      </c>
      <c r="E15" s="6" t="s">
        <v>569</v>
      </c>
      <c r="F15" s="7" t="s">
        <v>47</v>
      </c>
      <c r="G15" s="3" t="s">
        <v>48</v>
      </c>
      <c r="H15" s="5" t="s">
        <v>369</v>
      </c>
      <c r="I15" s="25" t="s">
        <v>27</v>
      </c>
      <c r="J15" s="3" t="s">
        <v>28</v>
      </c>
      <c r="K15" s="7" t="s">
        <v>29</v>
      </c>
      <c r="L15" s="3">
        <v>1</v>
      </c>
      <c r="M15" s="5"/>
      <c r="N15" s="5"/>
      <c r="O15" s="3"/>
    </row>
    <row r="16" spans="1:15" s="18" customFormat="1" x14ac:dyDescent="0.3">
      <c r="A16" s="23" t="s">
        <v>65</v>
      </c>
      <c r="B16" s="15" t="s">
        <v>66</v>
      </c>
      <c r="C16" s="15" t="s">
        <v>67</v>
      </c>
      <c r="D16" s="9">
        <v>59</v>
      </c>
      <c r="E16" s="6" t="s">
        <v>540</v>
      </c>
      <c r="F16" s="7" t="s">
        <v>25</v>
      </c>
      <c r="G16" s="3" t="s">
        <v>26</v>
      </c>
      <c r="H16" s="5"/>
      <c r="I16" s="25" t="s">
        <v>27</v>
      </c>
      <c r="J16" s="3" t="s">
        <v>28</v>
      </c>
      <c r="K16" s="7" t="s">
        <v>29</v>
      </c>
      <c r="L16" s="3">
        <v>1</v>
      </c>
      <c r="M16" s="5"/>
      <c r="N16" s="5"/>
      <c r="O16" s="3"/>
    </row>
    <row r="17" spans="1:15" s="18" customFormat="1" x14ac:dyDescent="0.3">
      <c r="A17" s="23" t="s">
        <v>68</v>
      </c>
      <c r="B17" s="15" t="s">
        <v>69</v>
      </c>
      <c r="C17" s="15" t="s">
        <v>70</v>
      </c>
      <c r="D17" s="9">
        <v>60</v>
      </c>
      <c r="E17" s="6" t="s">
        <v>569</v>
      </c>
      <c r="F17" s="7" t="s">
        <v>25</v>
      </c>
      <c r="G17" s="3" t="s">
        <v>26</v>
      </c>
      <c r="H17" s="5"/>
      <c r="I17" s="25" t="s">
        <v>27</v>
      </c>
      <c r="J17" s="3" t="s">
        <v>28</v>
      </c>
      <c r="K17" s="7" t="s">
        <v>29</v>
      </c>
      <c r="L17" s="3">
        <v>1</v>
      </c>
      <c r="M17" s="5"/>
      <c r="N17" s="5"/>
      <c r="O17" s="3"/>
    </row>
    <row r="18" spans="1:15" s="18" customFormat="1" x14ac:dyDescent="0.3">
      <c r="A18" s="23" t="s">
        <v>71</v>
      </c>
      <c r="B18" s="15" t="s">
        <v>72</v>
      </c>
      <c r="C18" s="15" t="s">
        <v>73</v>
      </c>
      <c r="D18" s="9">
        <v>61</v>
      </c>
      <c r="E18" s="6" t="s">
        <v>569</v>
      </c>
      <c r="F18" s="7" t="s">
        <v>25</v>
      </c>
      <c r="G18" s="3" t="s">
        <v>26</v>
      </c>
      <c r="H18" s="5"/>
      <c r="I18" s="25" t="s">
        <v>27</v>
      </c>
      <c r="J18" s="3" t="s">
        <v>28</v>
      </c>
      <c r="K18" s="7" t="s">
        <v>29</v>
      </c>
      <c r="L18" s="3">
        <v>1</v>
      </c>
      <c r="M18" s="5"/>
      <c r="N18" s="5"/>
      <c r="O18" s="3"/>
    </row>
    <row r="19" spans="1:15" s="18" customFormat="1" x14ac:dyDescent="0.3">
      <c r="A19" s="3" t="s">
        <v>511</v>
      </c>
      <c r="B19" s="15" t="s">
        <v>85</v>
      </c>
      <c r="C19" s="15" t="s">
        <v>86</v>
      </c>
      <c r="D19" s="9">
        <v>62</v>
      </c>
      <c r="E19" s="6" t="s">
        <v>568</v>
      </c>
      <c r="F19" s="7" t="s">
        <v>25</v>
      </c>
      <c r="G19" s="3" t="s">
        <v>26</v>
      </c>
      <c r="H19" s="5"/>
      <c r="I19" s="25" t="s">
        <v>27</v>
      </c>
      <c r="J19" s="3" t="s">
        <v>28</v>
      </c>
      <c r="K19" s="7" t="s">
        <v>29</v>
      </c>
      <c r="L19" s="3">
        <v>1</v>
      </c>
      <c r="M19" s="5"/>
      <c r="N19" s="5"/>
      <c r="O19" s="3"/>
    </row>
    <row r="20" spans="1:15" s="18" customFormat="1" x14ac:dyDescent="0.3">
      <c r="A20" s="23" t="s">
        <v>87</v>
      </c>
      <c r="B20" s="15" t="s">
        <v>88</v>
      </c>
      <c r="C20" s="15"/>
      <c r="D20" s="9">
        <v>64</v>
      </c>
      <c r="E20" s="6" t="s">
        <v>568</v>
      </c>
      <c r="F20" s="7" t="s">
        <v>25</v>
      </c>
      <c r="G20" s="3" t="s">
        <v>26</v>
      </c>
      <c r="H20" s="5"/>
      <c r="I20" s="25" t="s">
        <v>27</v>
      </c>
      <c r="J20" s="3" t="s">
        <v>28</v>
      </c>
      <c r="K20" s="7" t="s">
        <v>29</v>
      </c>
      <c r="L20" s="3">
        <v>1</v>
      </c>
      <c r="M20" s="5"/>
      <c r="N20" s="5"/>
      <c r="O20" s="3"/>
    </row>
    <row r="21" spans="1:15" s="18" customFormat="1" x14ac:dyDescent="0.3">
      <c r="A21" s="23" t="s">
        <v>89</v>
      </c>
      <c r="B21" s="15" t="s">
        <v>90</v>
      </c>
      <c r="C21" s="15" t="s">
        <v>91</v>
      </c>
      <c r="D21" s="9">
        <v>65</v>
      </c>
      <c r="E21" s="6" t="s">
        <v>568</v>
      </c>
      <c r="F21" s="7" t="s">
        <v>25</v>
      </c>
      <c r="G21" s="3" t="s">
        <v>26</v>
      </c>
      <c r="H21" s="5"/>
      <c r="I21" s="25" t="s">
        <v>27</v>
      </c>
      <c r="J21" s="3" t="s">
        <v>28</v>
      </c>
      <c r="K21" s="7" t="s">
        <v>29</v>
      </c>
      <c r="L21" s="3">
        <v>1</v>
      </c>
      <c r="M21" s="5"/>
      <c r="N21" s="5"/>
      <c r="O21" s="3"/>
    </row>
    <row r="22" spans="1:15" s="18" customFormat="1" x14ac:dyDescent="0.3">
      <c r="A22" s="23" t="s">
        <v>43</v>
      </c>
      <c r="B22" s="15" t="s">
        <v>44</v>
      </c>
      <c r="C22" s="15" t="s">
        <v>45</v>
      </c>
      <c r="D22" s="9">
        <v>68</v>
      </c>
      <c r="E22" s="6" t="s">
        <v>540</v>
      </c>
      <c r="F22" s="7" t="s">
        <v>25</v>
      </c>
      <c r="G22" s="3" t="s">
        <v>26</v>
      </c>
      <c r="H22" s="5"/>
      <c r="I22" s="25" t="s">
        <v>27</v>
      </c>
      <c r="J22" s="3" t="s">
        <v>28</v>
      </c>
      <c r="K22" s="7" t="s">
        <v>29</v>
      </c>
      <c r="L22" s="3">
        <v>1</v>
      </c>
      <c r="M22" s="5"/>
      <c r="N22" s="5"/>
      <c r="O22" s="3"/>
    </row>
    <row r="23" spans="1:15" s="18" customFormat="1" x14ac:dyDescent="0.3">
      <c r="A23" s="23" t="s">
        <v>49</v>
      </c>
      <c r="B23" s="15" t="s">
        <v>50</v>
      </c>
      <c r="C23" s="15" t="s">
        <v>51</v>
      </c>
      <c r="D23" s="9">
        <v>91</v>
      </c>
      <c r="E23" s="6" t="s">
        <v>540</v>
      </c>
      <c r="F23" s="7" t="s">
        <v>25</v>
      </c>
      <c r="G23" s="3" t="s">
        <v>26</v>
      </c>
      <c r="H23" s="5"/>
      <c r="I23" s="3" t="s">
        <v>27</v>
      </c>
      <c r="J23" s="3" t="s">
        <v>28</v>
      </c>
      <c r="K23" s="7" t="s">
        <v>29</v>
      </c>
      <c r="L23" s="3">
        <v>1</v>
      </c>
      <c r="M23" s="5" t="s">
        <v>362</v>
      </c>
      <c r="N23" s="5"/>
      <c r="O23" s="3"/>
    </row>
    <row r="24" spans="1:15" s="18" customFormat="1" x14ac:dyDescent="0.3">
      <c r="A24" s="23" t="s">
        <v>36</v>
      </c>
      <c r="B24" s="15" t="s">
        <v>37</v>
      </c>
      <c r="C24" s="15"/>
      <c r="D24" s="9">
        <v>90</v>
      </c>
      <c r="E24" s="6" t="s">
        <v>569</v>
      </c>
      <c r="F24" s="7" t="s">
        <v>18</v>
      </c>
      <c r="G24" s="3" t="s">
        <v>38</v>
      </c>
      <c r="H24" s="5" t="s">
        <v>42</v>
      </c>
      <c r="I24" s="3" t="s">
        <v>39</v>
      </c>
      <c r="J24" s="3" t="s">
        <v>40</v>
      </c>
      <c r="K24" s="7" t="s">
        <v>41</v>
      </c>
      <c r="L24" s="3">
        <v>1</v>
      </c>
      <c r="M24" s="5" t="s">
        <v>362</v>
      </c>
      <c r="N24" s="5"/>
      <c r="O24" s="3"/>
    </row>
    <row r="25" spans="1:15" s="18" customFormat="1" x14ac:dyDescent="0.3">
      <c r="A25" s="23" t="s">
        <v>98</v>
      </c>
      <c r="B25" s="15" t="s">
        <v>99</v>
      </c>
      <c r="C25" s="15"/>
      <c r="D25" s="9">
        <v>95</v>
      </c>
      <c r="E25" s="6" t="s">
        <v>17</v>
      </c>
      <c r="F25" s="7" t="s">
        <v>18</v>
      </c>
      <c r="G25" s="3" t="s">
        <v>93</v>
      </c>
      <c r="H25" s="5" t="s">
        <v>96</v>
      </c>
      <c r="I25" s="3" t="s">
        <v>94</v>
      </c>
      <c r="J25" s="3" t="s">
        <v>95</v>
      </c>
      <c r="K25" s="7" t="s">
        <v>29</v>
      </c>
      <c r="L25" s="3">
        <v>1</v>
      </c>
      <c r="M25" s="5"/>
      <c r="N25" s="5"/>
      <c r="O25" s="3" t="s">
        <v>360</v>
      </c>
    </row>
    <row r="26" spans="1:15" s="18" customFormat="1" x14ac:dyDescent="0.3">
      <c r="A26" s="23" t="s">
        <v>76</v>
      </c>
      <c r="B26" s="15" t="s">
        <v>77</v>
      </c>
      <c r="C26" s="15"/>
      <c r="D26" s="9">
        <v>99</v>
      </c>
      <c r="E26" s="6" t="s">
        <v>17</v>
      </c>
      <c r="F26" s="7" t="s">
        <v>18</v>
      </c>
      <c r="G26" s="3" t="s">
        <v>19</v>
      </c>
      <c r="H26" s="5" t="s">
        <v>23</v>
      </c>
      <c r="I26" s="3" t="s">
        <v>20</v>
      </c>
      <c r="J26" s="3" t="s">
        <v>21</v>
      </c>
      <c r="K26" s="7" t="s">
        <v>22</v>
      </c>
      <c r="L26" s="3">
        <v>1</v>
      </c>
      <c r="M26" s="5" t="s">
        <v>363</v>
      </c>
      <c r="N26" s="5"/>
      <c r="O26" s="3"/>
    </row>
    <row r="27" spans="1:15" s="18" customFormat="1" x14ac:dyDescent="0.3">
      <c r="A27" s="23" t="s">
        <v>63</v>
      </c>
      <c r="B27" s="15" t="s">
        <v>64</v>
      </c>
      <c r="C27" s="15"/>
      <c r="D27" s="9">
        <v>89</v>
      </c>
      <c r="E27" s="6" t="s">
        <v>568</v>
      </c>
      <c r="F27" s="7" t="s">
        <v>18</v>
      </c>
      <c r="G27" s="3" t="s">
        <v>38</v>
      </c>
      <c r="H27" s="5" t="s">
        <v>42</v>
      </c>
      <c r="I27" s="3" t="s">
        <v>39</v>
      </c>
      <c r="J27" s="3" t="s">
        <v>40</v>
      </c>
      <c r="K27" s="7" t="s">
        <v>41</v>
      </c>
      <c r="L27" s="3">
        <v>1</v>
      </c>
      <c r="M27" s="5" t="s">
        <v>362</v>
      </c>
      <c r="N27" s="5"/>
      <c r="O27" s="3"/>
    </row>
    <row r="28" spans="1:15" s="18" customFormat="1" x14ac:dyDescent="0.3">
      <c r="A28" s="3" t="s">
        <v>512</v>
      </c>
      <c r="B28" s="15" t="s">
        <v>62</v>
      </c>
      <c r="C28" s="15"/>
      <c r="D28" s="9">
        <v>88</v>
      </c>
      <c r="E28" s="6" t="s">
        <v>568</v>
      </c>
      <c r="F28" s="7" t="s">
        <v>18</v>
      </c>
      <c r="G28" s="3" t="s">
        <v>38</v>
      </c>
      <c r="H28" s="5" t="s">
        <v>42</v>
      </c>
      <c r="I28" s="3" t="s">
        <v>39</v>
      </c>
      <c r="J28" s="3" t="s">
        <v>40</v>
      </c>
      <c r="K28" s="7" t="s">
        <v>41</v>
      </c>
      <c r="L28" s="3">
        <v>1</v>
      </c>
      <c r="M28" s="5" t="s">
        <v>362</v>
      </c>
      <c r="N28" s="5"/>
      <c r="O28" s="3"/>
    </row>
    <row r="29" spans="1:15" s="18" customFormat="1" x14ac:dyDescent="0.3">
      <c r="A29" s="23" t="s">
        <v>15</v>
      </c>
      <c r="B29" s="15" t="s">
        <v>16</v>
      </c>
      <c r="C29" s="15"/>
      <c r="D29" s="9">
        <v>100</v>
      </c>
      <c r="E29" s="6" t="s">
        <v>17</v>
      </c>
      <c r="F29" s="7" t="s">
        <v>18</v>
      </c>
      <c r="G29" s="3" t="s">
        <v>19</v>
      </c>
      <c r="H29" s="5" t="s">
        <v>23</v>
      </c>
      <c r="I29" s="3" t="s">
        <v>20</v>
      </c>
      <c r="J29" s="3" t="s">
        <v>21</v>
      </c>
      <c r="K29" s="7" t="s">
        <v>22</v>
      </c>
      <c r="L29" s="3">
        <v>1</v>
      </c>
      <c r="M29" s="5" t="s">
        <v>363</v>
      </c>
      <c r="N29" s="5"/>
      <c r="O29" s="3"/>
    </row>
    <row r="30" spans="1:15" s="18" customFormat="1" ht="14.55" customHeight="1" x14ac:dyDescent="0.3">
      <c r="A30" s="21" t="s">
        <v>513</v>
      </c>
      <c r="B30" s="17"/>
      <c r="C30" s="17"/>
      <c r="D30" s="26"/>
      <c r="E30" s="27" t="s">
        <v>17</v>
      </c>
      <c r="F30" s="7" t="s">
        <v>25</v>
      </c>
      <c r="G30" s="3" t="s">
        <v>26</v>
      </c>
      <c r="H30" s="10"/>
      <c r="I30" s="3" t="s">
        <v>27</v>
      </c>
      <c r="J30" s="3" t="s">
        <v>28</v>
      </c>
      <c r="K30" s="7" t="s">
        <v>29</v>
      </c>
      <c r="L30" s="13">
        <v>30</v>
      </c>
      <c r="M30" s="10" t="s">
        <v>362</v>
      </c>
      <c r="N30" s="10"/>
      <c r="O30" s="10"/>
    </row>
    <row r="31" spans="1:15" s="18" customFormat="1" ht="14.55" customHeight="1" x14ac:dyDescent="0.3">
      <c r="A31" s="3" t="s">
        <v>515</v>
      </c>
      <c r="B31" s="15"/>
      <c r="C31" s="15"/>
      <c r="D31" s="9">
        <v>57</v>
      </c>
      <c r="E31" s="6" t="s">
        <v>17</v>
      </c>
      <c r="F31" s="7" t="s">
        <v>47</v>
      </c>
      <c r="G31" s="3" t="s">
        <v>48</v>
      </c>
      <c r="H31" s="5" t="s">
        <v>369</v>
      </c>
      <c r="I31" s="25" t="s">
        <v>27</v>
      </c>
      <c r="J31" s="3" t="s">
        <v>28</v>
      </c>
      <c r="K31" s="7" t="s">
        <v>29</v>
      </c>
      <c r="L31" s="3">
        <v>1</v>
      </c>
      <c r="M31" s="5"/>
      <c r="N31" s="5"/>
      <c r="O31" s="3"/>
    </row>
    <row r="32" spans="1:15" s="18" customFormat="1" ht="14.55" customHeight="1" x14ac:dyDescent="0.3">
      <c r="A32" s="21" t="s">
        <v>24</v>
      </c>
      <c r="B32" s="17"/>
      <c r="C32" s="17"/>
      <c r="D32" s="26"/>
      <c r="E32" s="27" t="s">
        <v>17</v>
      </c>
      <c r="F32" s="7" t="s">
        <v>25</v>
      </c>
      <c r="G32" s="3" t="s">
        <v>26</v>
      </c>
      <c r="H32" s="10"/>
      <c r="I32" s="3" t="s">
        <v>27</v>
      </c>
      <c r="J32" s="3" t="s">
        <v>28</v>
      </c>
      <c r="K32" s="7" t="s">
        <v>29</v>
      </c>
      <c r="L32" s="13">
        <f>142-30</f>
        <v>112</v>
      </c>
      <c r="M32" s="10" t="s">
        <v>362</v>
      </c>
      <c r="N32" s="10"/>
      <c r="O32" s="10"/>
    </row>
    <row r="33" spans="1:15" s="18" customFormat="1" ht="14.55" customHeight="1" x14ac:dyDescent="0.3">
      <c r="A33" s="23" t="s">
        <v>46</v>
      </c>
      <c r="B33" s="15"/>
      <c r="C33" s="15"/>
      <c r="D33" s="9">
        <v>55</v>
      </c>
      <c r="E33" s="6" t="s">
        <v>17</v>
      </c>
      <c r="F33" s="7" t="s">
        <v>47</v>
      </c>
      <c r="G33" s="3" t="s">
        <v>48</v>
      </c>
      <c r="H33" s="5" t="s">
        <v>369</v>
      </c>
      <c r="I33" s="25" t="s">
        <v>27</v>
      </c>
      <c r="J33" s="3" t="s">
        <v>28</v>
      </c>
      <c r="K33" s="7" t="s">
        <v>29</v>
      </c>
      <c r="L33" s="3">
        <v>1</v>
      </c>
      <c r="M33" s="5"/>
      <c r="N33" s="5"/>
      <c r="O33" s="3"/>
    </row>
    <row r="34" spans="1:15" s="18" customFormat="1" x14ac:dyDescent="0.3">
      <c r="A34" s="23" t="s">
        <v>52</v>
      </c>
      <c r="B34" s="15"/>
      <c r="C34" s="15"/>
      <c r="D34" s="9">
        <v>92</v>
      </c>
      <c r="E34" s="6" t="s">
        <v>17</v>
      </c>
      <c r="F34" s="7" t="s">
        <v>25</v>
      </c>
      <c r="G34" s="3" t="s">
        <v>26</v>
      </c>
      <c r="H34" s="5"/>
      <c r="I34" s="3" t="s">
        <v>27</v>
      </c>
      <c r="J34" s="3" t="s">
        <v>28</v>
      </c>
      <c r="K34" s="7" t="s">
        <v>29</v>
      </c>
      <c r="L34" s="3">
        <v>1</v>
      </c>
      <c r="M34" s="5" t="s">
        <v>362</v>
      </c>
      <c r="N34" s="5"/>
      <c r="O34" s="3"/>
    </row>
    <row r="35" spans="1:15" s="18" customFormat="1" x14ac:dyDescent="0.3">
      <c r="A35" s="23" t="s">
        <v>53</v>
      </c>
      <c r="B35" s="15"/>
      <c r="C35" s="15"/>
      <c r="D35" s="9">
        <v>93</v>
      </c>
      <c r="E35" s="6" t="s">
        <v>17</v>
      </c>
      <c r="F35" s="7" t="s">
        <v>25</v>
      </c>
      <c r="G35" s="3" t="s">
        <v>26</v>
      </c>
      <c r="H35" s="5"/>
      <c r="I35" s="3" t="s">
        <v>27</v>
      </c>
      <c r="J35" s="3" t="s">
        <v>28</v>
      </c>
      <c r="K35" s="7" t="s">
        <v>29</v>
      </c>
      <c r="L35" s="3">
        <v>1</v>
      </c>
      <c r="M35" s="5" t="s">
        <v>362</v>
      </c>
      <c r="N35" s="5"/>
      <c r="O35" s="3"/>
    </row>
    <row r="36" spans="1:15" s="18" customFormat="1" x14ac:dyDescent="0.3">
      <c r="A36" s="23" t="s">
        <v>54</v>
      </c>
      <c r="B36" s="15"/>
      <c r="C36" s="15"/>
      <c r="D36" s="9">
        <v>94</v>
      </c>
      <c r="E36" s="6" t="s">
        <v>17</v>
      </c>
      <c r="F36" s="7" t="s">
        <v>25</v>
      </c>
      <c r="G36" s="3" t="s">
        <v>26</v>
      </c>
      <c r="H36" s="5"/>
      <c r="I36" s="3" t="s">
        <v>27</v>
      </c>
      <c r="J36" s="3" t="s">
        <v>28</v>
      </c>
      <c r="K36" s="7" t="s">
        <v>29</v>
      </c>
      <c r="L36" s="3">
        <v>1</v>
      </c>
      <c r="M36" s="5" t="s">
        <v>362</v>
      </c>
      <c r="N36" s="5"/>
      <c r="O36" s="3"/>
    </row>
    <row r="37" spans="1:15" s="18" customFormat="1" x14ac:dyDescent="0.3">
      <c r="A37" s="23" t="s">
        <v>55</v>
      </c>
      <c r="B37" s="15"/>
      <c r="C37" s="15"/>
      <c r="D37" s="9">
        <v>53</v>
      </c>
      <c r="E37" s="6" t="s">
        <v>17</v>
      </c>
      <c r="F37" s="7" t="s">
        <v>47</v>
      </c>
      <c r="G37" s="3" t="s">
        <v>48</v>
      </c>
      <c r="H37" s="5" t="s">
        <v>369</v>
      </c>
      <c r="I37" s="3" t="s">
        <v>27</v>
      </c>
      <c r="J37" s="3" t="s">
        <v>28</v>
      </c>
      <c r="K37" s="7" t="s">
        <v>29</v>
      </c>
      <c r="L37" s="3">
        <v>1</v>
      </c>
      <c r="M37" s="5"/>
      <c r="N37" s="5"/>
      <c r="O37" s="3"/>
    </row>
    <row r="38" spans="1:15" s="18" customFormat="1" x14ac:dyDescent="0.3">
      <c r="A38" s="23" t="s">
        <v>56</v>
      </c>
      <c r="B38" s="15"/>
      <c r="C38" s="15"/>
      <c r="D38" s="9">
        <v>54</v>
      </c>
      <c r="E38" s="6" t="s">
        <v>17</v>
      </c>
      <c r="F38" s="7" t="s">
        <v>47</v>
      </c>
      <c r="G38" s="3" t="s">
        <v>48</v>
      </c>
      <c r="H38" s="5" t="s">
        <v>369</v>
      </c>
      <c r="I38" s="3" t="s">
        <v>27</v>
      </c>
      <c r="J38" s="3" t="s">
        <v>28</v>
      </c>
      <c r="K38" s="7" t="s">
        <v>29</v>
      </c>
      <c r="L38" s="3">
        <v>1</v>
      </c>
      <c r="M38" s="5"/>
      <c r="N38" s="5"/>
      <c r="O38" s="3"/>
    </row>
    <row r="39" spans="1:15" s="18" customFormat="1" x14ac:dyDescent="0.3">
      <c r="A39" s="23" t="s">
        <v>60</v>
      </c>
      <c r="B39" s="15"/>
      <c r="C39" s="15"/>
      <c r="D39" s="9">
        <v>66</v>
      </c>
      <c r="E39" s="6" t="s">
        <v>17</v>
      </c>
      <c r="F39" s="7" t="s">
        <v>25</v>
      </c>
      <c r="G39" s="3" t="s">
        <v>26</v>
      </c>
      <c r="H39" s="5"/>
      <c r="I39" s="25" t="s">
        <v>27</v>
      </c>
      <c r="J39" s="3" t="s">
        <v>28</v>
      </c>
      <c r="K39" s="7" t="s">
        <v>29</v>
      </c>
      <c r="L39" s="3">
        <v>1</v>
      </c>
      <c r="M39" s="5"/>
      <c r="N39" s="5"/>
      <c r="O39" s="3"/>
    </row>
    <row r="40" spans="1:15" s="18" customFormat="1" x14ac:dyDescent="0.3">
      <c r="A40" s="23" t="s">
        <v>61</v>
      </c>
      <c r="B40" s="15"/>
      <c r="C40" s="15"/>
      <c r="D40" s="9">
        <v>67</v>
      </c>
      <c r="E40" s="6" t="s">
        <v>17</v>
      </c>
      <c r="F40" s="7" t="s">
        <v>25</v>
      </c>
      <c r="G40" s="3" t="s">
        <v>26</v>
      </c>
      <c r="H40" s="5"/>
      <c r="I40" s="25" t="s">
        <v>27</v>
      </c>
      <c r="J40" s="3" t="s">
        <v>28</v>
      </c>
      <c r="K40" s="7" t="s">
        <v>29</v>
      </c>
      <c r="L40" s="3">
        <v>1</v>
      </c>
      <c r="M40" s="5"/>
      <c r="N40" s="5"/>
      <c r="O40" s="3"/>
    </row>
    <row r="41" spans="1:15" s="18" customFormat="1" ht="14.4" customHeight="1" x14ac:dyDescent="0.3">
      <c r="A41" s="3" t="s">
        <v>81</v>
      </c>
      <c r="B41" s="15"/>
      <c r="C41" s="15"/>
      <c r="D41" s="9">
        <v>52</v>
      </c>
      <c r="E41" s="6" t="s">
        <v>17</v>
      </c>
      <c r="F41" s="7" t="s">
        <v>47</v>
      </c>
      <c r="G41" s="3" t="s">
        <v>48</v>
      </c>
      <c r="H41" s="5" t="s">
        <v>369</v>
      </c>
      <c r="I41" s="3" t="s">
        <v>27</v>
      </c>
      <c r="J41" s="3" t="s">
        <v>28</v>
      </c>
      <c r="K41" s="7" t="s">
        <v>29</v>
      </c>
      <c r="L41" s="3">
        <v>1</v>
      </c>
      <c r="M41" s="5"/>
      <c r="N41" s="5"/>
      <c r="O41" s="3"/>
    </row>
    <row r="42" spans="1:15" s="18" customFormat="1" ht="14.4" customHeight="1" x14ac:dyDescent="0.3">
      <c r="A42" s="21" t="s">
        <v>100</v>
      </c>
      <c r="B42" s="17"/>
      <c r="C42" s="17"/>
      <c r="D42" s="26"/>
      <c r="E42" s="27" t="s">
        <v>17</v>
      </c>
      <c r="F42" s="7" t="s">
        <v>25</v>
      </c>
      <c r="G42" s="3" t="s">
        <v>26</v>
      </c>
      <c r="H42" s="10"/>
      <c r="I42" s="3" t="s">
        <v>27</v>
      </c>
      <c r="J42" s="3" t="s">
        <v>28</v>
      </c>
      <c r="K42" s="7" t="s">
        <v>29</v>
      </c>
      <c r="L42" s="13">
        <v>15</v>
      </c>
      <c r="M42" s="10" t="s">
        <v>362</v>
      </c>
      <c r="N42" s="10"/>
      <c r="O42" s="10"/>
    </row>
    <row r="43" spans="1:15" s="18" customFormat="1" x14ac:dyDescent="0.3">
      <c r="A43" s="23" t="s">
        <v>31</v>
      </c>
      <c r="B43" s="15"/>
      <c r="C43" s="15"/>
      <c r="D43" s="9">
        <v>87</v>
      </c>
      <c r="E43" s="6" t="s">
        <v>568</v>
      </c>
      <c r="F43" s="7" t="s">
        <v>18</v>
      </c>
      <c r="G43" s="3" t="s">
        <v>32</v>
      </c>
      <c r="H43" s="5"/>
      <c r="I43" s="3" t="s">
        <v>33</v>
      </c>
      <c r="J43" s="3" t="s">
        <v>34</v>
      </c>
      <c r="K43" s="7" t="s">
        <v>35</v>
      </c>
      <c r="L43" s="3">
        <v>1</v>
      </c>
      <c r="M43" s="5" t="s">
        <v>363</v>
      </c>
      <c r="N43" s="5"/>
      <c r="O43" s="3"/>
    </row>
    <row r="44" spans="1:15" s="18" customFormat="1" x14ac:dyDescent="0.3">
      <c r="A44" s="23" t="s">
        <v>74</v>
      </c>
      <c r="B44" s="15"/>
      <c r="C44" s="15"/>
      <c r="D44" s="9">
        <v>63</v>
      </c>
      <c r="E44" s="6" t="s">
        <v>568</v>
      </c>
      <c r="F44" s="7" t="s">
        <v>25</v>
      </c>
      <c r="G44" s="3" t="s">
        <v>26</v>
      </c>
      <c r="H44" s="5"/>
      <c r="I44" s="25" t="s">
        <v>27</v>
      </c>
      <c r="J44" s="3" t="s">
        <v>28</v>
      </c>
      <c r="K44" s="7" t="s">
        <v>29</v>
      </c>
      <c r="L44" s="3">
        <v>1</v>
      </c>
      <c r="M44" s="5"/>
      <c r="N44" s="5"/>
      <c r="O44" s="3"/>
    </row>
    <row r="45" spans="1:15" s="18" customFormat="1" x14ac:dyDescent="0.3">
      <c r="A45" s="23" t="s">
        <v>75</v>
      </c>
      <c r="B45" s="15"/>
      <c r="C45" s="15"/>
      <c r="D45" s="9">
        <v>98</v>
      </c>
      <c r="E45" s="6" t="s">
        <v>568</v>
      </c>
      <c r="F45" s="7" t="s">
        <v>18</v>
      </c>
      <c r="G45" s="3" t="s">
        <v>19</v>
      </c>
      <c r="H45" s="5" t="s">
        <v>23</v>
      </c>
      <c r="I45" s="3" t="s">
        <v>20</v>
      </c>
      <c r="J45" s="3" t="s">
        <v>21</v>
      </c>
      <c r="K45" s="7" t="s">
        <v>22</v>
      </c>
      <c r="L45" s="3">
        <v>1</v>
      </c>
      <c r="M45" s="5" t="s">
        <v>363</v>
      </c>
      <c r="N45" s="5"/>
      <c r="O45" s="3"/>
    </row>
    <row r="46" spans="1:15" s="18" customFormat="1" x14ac:dyDescent="0.3">
      <c r="A46" s="23" t="s">
        <v>92</v>
      </c>
      <c r="B46" s="15"/>
      <c r="C46" s="15"/>
      <c r="D46" s="9">
        <v>86</v>
      </c>
      <c r="E46" s="6" t="s">
        <v>568</v>
      </c>
      <c r="F46" s="7" t="s">
        <v>18</v>
      </c>
      <c r="G46" s="3" t="s">
        <v>93</v>
      </c>
      <c r="H46" s="5" t="s">
        <v>96</v>
      </c>
      <c r="I46" s="3" t="s">
        <v>94</v>
      </c>
      <c r="J46" s="3" t="s">
        <v>95</v>
      </c>
      <c r="K46" s="7" t="s">
        <v>29</v>
      </c>
      <c r="L46" s="3">
        <v>1</v>
      </c>
      <c r="M46" s="5" t="s">
        <v>363</v>
      </c>
      <c r="N46" s="5"/>
      <c r="O46" s="3" t="s">
        <v>360</v>
      </c>
    </row>
    <row r="47" spans="1:15" s="18" customFormat="1" x14ac:dyDescent="0.3">
      <c r="A47" s="23" t="s">
        <v>97</v>
      </c>
      <c r="B47" s="15"/>
      <c r="C47" s="15"/>
      <c r="D47" s="9">
        <v>96</v>
      </c>
      <c r="E47" s="6" t="s">
        <v>568</v>
      </c>
      <c r="F47" s="7" t="s">
        <v>18</v>
      </c>
      <c r="G47" s="3" t="s">
        <v>93</v>
      </c>
      <c r="H47" s="5" t="s">
        <v>96</v>
      </c>
      <c r="I47" s="3" t="s">
        <v>94</v>
      </c>
      <c r="J47" s="3" t="s">
        <v>95</v>
      </c>
      <c r="K47" s="7" t="s">
        <v>29</v>
      </c>
      <c r="L47" s="3">
        <v>1</v>
      </c>
      <c r="M47" s="5" t="s">
        <v>363</v>
      </c>
      <c r="N47" s="5"/>
      <c r="O47" s="3" t="s">
        <v>360</v>
      </c>
    </row>
    <row r="48" spans="1:15" s="18" customFormat="1" x14ac:dyDescent="0.3">
      <c r="A48" s="21" t="s">
        <v>514</v>
      </c>
      <c r="B48" s="17"/>
      <c r="C48" s="17"/>
      <c r="D48" s="26"/>
      <c r="E48" s="6" t="s">
        <v>540</v>
      </c>
      <c r="F48" s="7" t="s">
        <v>25</v>
      </c>
      <c r="G48" s="3" t="s">
        <v>26</v>
      </c>
      <c r="H48" s="10"/>
      <c r="I48" s="3" t="s">
        <v>27</v>
      </c>
      <c r="J48" s="3" t="s">
        <v>28</v>
      </c>
      <c r="K48" s="7" t="s">
        <v>29</v>
      </c>
      <c r="L48" s="13">
        <v>30</v>
      </c>
      <c r="M48" s="10" t="s">
        <v>362</v>
      </c>
      <c r="N48" s="10"/>
      <c r="O48" s="10"/>
    </row>
    <row r="49" spans="1:15" s="18" customFormat="1" ht="14.55" customHeight="1" x14ac:dyDescent="0.3">
      <c r="A49" s="21" t="s">
        <v>30</v>
      </c>
      <c r="B49" s="17"/>
      <c r="C49" s="17"/>
      <c r="D49" s="26"/>
      <c r="E49" s="6" t="s">
        <v>540</v>
      </c>
      <c r="F49" s="7" t="s">
        <v>25</v>
      </c>
      <c r="G49" s="3" t="s">
        <v>26</v>
      </c>
      <c r="H49" s="10"/>
      <c r="I49" s="3" t="s">
        <v>27</v>
      </c>
      <c r="J49" s="3" t="s">
        <v>28</v>
      </c>
      <c r="K49" s="7" t="s">
        <v>29</v>
      </c>
      <c r="L49" s="13">
        <f>102-30</f>
        <v>72</v>
      </c>
      <c r="M49" s="10" t="s">
        <v>362</v>
      </c>
      <c r="N49" s="10"/>
      <c r="O49" s="10"/>
    </row>
    <row r="50" spans="1:15" s="18" customFormat="1" x14ac:dyDescent="0.3">
      <c r="A50" s="13" t="s">
        <v>466</v>
      </c>
      <c r="B50" s="28"/>
      <c r="C50" s="28"/>
      <c r="D50" s="29"/>
      <c r="E50" s="27" t="s">
        <v>103</v>
      </c>
      <c r="F50" s="12" t="s">
        <v>312</v>
      </c>
      <c r="G50" s="11" t="s">
        <v>313</v>
      </c>
      <c r="H50" s="10" t="s">
        <v>456</v>
      </c>
      <c r="I50" s="11" t="s">
        <v>314</v>
      </c>
      <c r="J50" s="11" t="s">
        <v>315</v>
      </c>
      <c r="K50" s="12" t="s">
        <v>287</v>
      </c>
      <c r="L50" s="13">
        <v>2</v>
      </c>
      <c r="M50" s="10" t="s">
        <v>366</v>
      </c>
      <c r="N50" s="10" t="s">
        <v>365</v>
      </c>
      <c r="O50" s="13" t="s">
        <v>316</v>
      </c>
    </row>
    <row r="51" spans="1:15" s="18" customFormat="1" x14ac:dyDescent="0.3">
      <c r="A51" s="13" t="s">
        <v>467</v>
      </c>
      <c r="B51" s="28"/>
      <c r="C51" s="28"/>
      <c r="D51" s="29"/>
      <c r="E51" s="27" t="s">
        <v>103</v>
      </c>
      <c r="F51" s="12" t="s">
        <v>317</v>
      </c>
      <c r="G51" s="11" t="s">
        <v>318</v>
      </c>
      <c r="H51" s="10" t="s">
        <v>457</v>
      </c>
      <c r="I51" s="11" t="s">
        <v>319</v>
      </c>
      <c r="J51" s="11" t="s">
        <v>320</v>
      </c>
      <c r="K51" s="12" t="s">
        <v>134</v>
      </c>
      <c r="L51" s="13">
        <v>3</v>
      </c>
      <c r="M51" s="10"/>
      <c r="N51" s="10"/>
      <c r="O51" s="13" t="s">
        <v>167</v>
      </c>
    </row>
    <row r="52" spans="1:15" s="18" customFormat="1" x14ac:dyDescent="0.3">
      <c r="A52" s="13" t="s">
        <v>468</v>
      </c>
      <c r="B52" s="28"/>
      <c r="C52" s="28"/>
      <c r="D52" s="29"/>
      <c r="E52" s="27" t="s">
        <v>103</v>
      </c>
      <c r="F52" s="12" t="s">
        <v>317</v>
      </c>
      <c r="G52" s="11" t="s">
        <v>321</v>
      </c>
      <c r="H52" s="10" t="s">
        <v>458</v>
      </c>
      <c r="I52" s="11" t="s">
        <v>319</v>
      </c>
      <c r="J52" s="11" t="s">
        <v>320</v>
      </c>
      <c r="K52" s="12" t="s">
        <v>134</v>
      </c>
      <c r="L52" s="13">
        <v>2</v>
      </c>
      <c r="M52" s="10"/>
      <c r="N52" s="10"/>
      <c r="O52" s="13" t="s">
        <v>322</v>
      </c>
    </row>
    <row r="53" spans="1:15" s="18" customFormat="1" x14ac:dyDescent="0.3">
      <c r="A53" s="3" t="s">
        <v>567</v>
      </c>
      <c r="B53" s="28"/>
      <c r="C53" s="28"/>
      <c r="D53" s="29"/>
      <c r="E53" s="27" t="s">
        <v>103</v>
      </c>
      <c r="F53" s="12" t="s">
        <v>317</v>
      </c>
      <c r="G53" s="11" t="s">
        <v>321</v>
      </c>
      <c r="H53" s="10" t="s">
        <v>459</v>
      </c>
      <c r="I53" s="11" t="s">
        <v>319</v>
      </c>
      <c r="J53" s="11" t="s">
        <v>320</v>
      </c>
      <c r="K53" s="12" t="s">
        <v>134</v>
      </c>
      <c r="L53" s="13">
        <v>6</v>
      </c>
      <c r="M53" s="10"/>
      <c r="N53" s="10"/>
      <c r="O53" s="13" t="s">
        <v>322</v>
      </c>
    </row>
    <row r="54" spans="1:15" s="18" customFormat="1" x14ac:dyDescent="0.3">
      <c r="A54" s="3" t="s">
        <v>469</v>
      </c>
      <c r="B54" s="15"/>
      <c r="C54" s="15"/>
      <c r="D54" s="9">
        <v>18</v>
      </c>
      <c r="E54" s="6" t="s">
        <v>103</v>
      </c>
      <c r="F54" s="7" t="s">
        <v>104</v>
      </c>
      <c r="G54" s="4" t="s">
        <v>105</v>
      </c>
      <c r="H54" s="5" t="s">
        <v>367</v>
      </c>
      <c r="I54" s="3" t="s">
        <v>106</v>
      </c>
      <c r="J54" s="3" t="s">
        <v>107</v>
      </c>
      <c r="K54" s="7" t="s">
        <v>108</v>
      </c>
      <c r="L54" s="3">
        <v>1</v>
      </c>
      <c r="M54" s="5"/>
      <c r="N54" s="5"/>
      <c r="O54" s="3" t="s">
        <v>109</v>
      </c>
    </row>
    <row r="55" spans="1:15" s="18" customFormat="1" x14ac:dyDescent="0.3">
      <c r="A55" s="3" t="s">
        <v>470</v>
      </c>
      <c r="B55" s="15"/>
      <c r="C55" s="15"/>
      <c r="D55" s="9">
        <v>19</v>
      </c>
      <c r="E55" s="6" t="s">
        <v>103</v>
      </c>
      <c r="F55" s="7" t="s">
        <v>104</v>
      </c>
      <c r="G55" s="4" t="s">
        <v>105</v>
      </c>
      <c r="H55" s="5" t="s">
        <v>367</v>
      </c>
      <c r="I55" s="3" t="s">
        <v>106</v>
      </c>
      <c r="J55" s="3" t="s">
        <v>107</v>
      </c>
      <c r="K55" s="7" t="s">
        <v>108</v>
      </c>
      <c r="L55" s="3">
        <v>1</v>
      </c>
      <c r="M55" s="5"/>
      <c r="N55" s="5"/>
      <c r="O55" s="3" t="s">
        <v>109</v>
      </c>
    </row>
    <row r="56" spans="1:15" s="18" customFormat="1" x14ac:dyDescent="0.3">
      <c r="A56" s="3" t="s">
        <v>471</v>
      </c>
      <c r="B56" s="15"/>
      <c r="C56" s="15"/>
      <c r="D56" s="9">
        <v>20</v>
      </c>
      <c r="E56" s="6" t="s">
        <v>103</v>
      </c>
      <c r="F56" s="7" t="s">
        <v>104</v>
      </c>
      <c r="G56" s="4" t="s">
        <v>105</v>
      </c>
      <c r="H56" s="5" t="s">
        <v>367</v>
      </c>
      <c r="I56" s="3" t="s">
        <v>106</v>
      </c>
      <c r="J56" s="3" t="s">
        <v>107</v>
      </c>
      <c r="K56" s="7" t="s">
        <v>108</v>
      </c>
      <c r="L56" s="3">
        <v>1</v>
      </c>
      <c r="M56" s="5"/>
      <c r="N56" s="5"/>
      <c r="O56" s="3" t="s">
        <v>109</v>
      </c>
    </row>
    <row r="57" spans="1:15" s="18" customFormat="1" x14ac:dyDescent="0.3">
      <c r="A57" s="3" t="s">
        <v>472</v>
      </c>
      <c r="B57" s="15"/>
      <c r="C57" s="15"/>
      <c r="D57" s="9">
        <v>21</v>
      </c>
      <c r="E57" s="6" t="s">
        <v>103</v>
      </c>
      <c r="F57" s="7" t="s">
        <v>104</v>
      </c>
      <c r="G57" s="4" t="s">
        <v>105</v>
      </c>
      <c r="H57" s="5" t="s">
        <v>367</v>
      </c>
      <c r="I57" s="3" t="s">
        <v>106</v>
      </c>
      <c r="J57" s="3" t="s">
        <v>107</v>
      </c>
      <c r="K57" s="7" t="s">
        <v>108</v>
      </c>
      <c r="L57" s="3">
        <v>1</v>
      </c>
      <c r="M57" s="5"/>
      <c r="N57" s="5"/>
      <c r="O57" s="3" t="s">
        <v>109</v>
      </c>
    </row>
    <row r="58" spans="1:15" s="18" customFormat="1" x14ac:dyDescent="0.3">
      <c r="A58" s="23" t="s">
        <v>473</v>
      </c>
      <c r="B58" s="15"/>
      <c r="C58" s="15"/>
      <c r="D58" s="9">
        <v>22</v>
      </c>
      <c r="E58" s="6" t="s">
        <v>103</v>
      </c>
      <c r="F58" s="7" t="s">
        <v>104</v>
      </c>
      <c r="G58" s="4" t="s">
        <v>105</v>
      </c>
      <c r="H58" s="5" t="s">
        <v>367</v>
      </c>
      <c r="I58" s="3" t="s">
        <v>106</v>
      </c>
      <c r="J58" s="3" t="s">
        <v>107</v>
      </c>
      <c r="K58" s="7" t="s">
        <v>108</v>
      </c>
      <c r="L58" s="3">
        <v>1</v>
      </c>
      <c r="M58" s="5"/>
      <c r="N58" s="5"/>
      <c r="O58" s="3" t="s">
        <v>109</v>
      </c>
    </row>
    <row r="59" spans="1:15" s="18" customFormat="1" x14ac:dyDescent="0.3">
      <c r="A59" s="23" t="s">
        <v>474</v>
      </c>
      <c r="B59" s="15"/>
      <c r="C59" s="15"/>
      <c r="D59" s="9">
        <v>23</v>
      </c>
      <c r="E59" s="6" t="s">
        <v>103</v>
      </c>
      <c r="F59" s="7" t="s">
        <v>104</v>
      </c>
      <c r="G59" s="4" t="s">
        <v>105</v>
      </c>
      <c r="H59" s="5" t="s">
        <v>367</v>
      </c>
      <c r="I59" s="3" t="s">
        <v>106</v>
      </c>
      <c r="J59" s="3" t="s">
        <v>107</v>
      </c>
      <c r="K59" s="7" t="s">
        <v>108</v>
      </c>
      <c r="L59" s="3">
        <v>1</v>
      </c>
      <c r="M59" s="5"/>
      <c r="N59" s="5"/>
      <c r="O59" s="3" t="s">
        <v>109</v>
      </c>
    </row>
    <row r="60" spans="1:15" s="18" customFormat="1" x14ac:dyDescent="0.3">
      <c r="A60" s="23" t="s">
        <v>475</v>
      </c>
      <c r="B60" s="15"/>
      <c r="C60" s="15"/>
      <c r="D60" s="9">
        <v>24</v>
      </c>
      <c r="E60" s="6" t="s">
        <v>103</v>
      </c>
      <c r="F60" s="7" t="s">
        <v>104</v>
      </c>
      <c r="G60" s="4" t="s">
        <v>105</v>
      </c>
      <c r="H60" s="5" t="s">
        <v>367</v>
      </c>
      <c r="I60" s="3" t="s">
        <v>106</v>
      </c>
      <c r="J60" s="3" t="s">
        <v>107</v>
      </c>
      <c r="K60" s="7" t="s">
        <v>108</v>
      </c>
      <c r="L60" s="3">
        <v>1</v>
      </c>
      <c r="M60" s="5"/>
      <c r="N60" s="5"/>
      <c r="O60" s="3" t="s">
        <v>109</v>
      </c>
    </row>
    <row r="61" spans="1:15" s="18" customFormat="1" x14ac:dyDescent="0.3">
      <c r="A61" s="23" t="s">
        <v>476</v>
      </c>
      <c r="B61" s="15"/>
      <c r="C61" s="15"/>
      <c r="D61" s="9">
        <v>25</v>
      </c>
      <c r="E61" s="6" t="s">
        <v>103</v>
      </c>
      <c r="F61" s="7" t="s">
        <v>104</v>
      </c>
      <c r="G61" s="4" t="s">
        <v>105</v>
      </c>
      <c r="H61" s="5" t="s">
        <v>367</v>
      </c>
      <c r="I61" s="3" t="s">
        <v>106</v>
      </c>
      <c r="J61" s="3" t="s">
        <v>107</v>
      </c>
      <c r="K61" s="7" t="s">
        <v>108</v>
      </c>
      <c r="L61" s="3">
        <v>1</v>
      </c>
      <c r="M61" s="5"/>
      <c r="N61" s="5"/>
      <c r="O61" s="3" t="s">
        <v>109</v>
      </c>
    </row>
    <row r="62" spans="1:15" s="18" customFormat="1" x14ac:dyDescent="0.3">
      <c r="A62" s="3" t="s">
        <v>477</v>
      </c>
      <c r="B62" s="15"/>
      <c r="C62" s="15"/>
      <c r="D62" s="9">
        <v>36</v>
      </c>
      <c r="E62" s="6" t="s">
        <v>103</v>
      </c>
      <c r="F62" s="7" t="s">
        <v>121</v>
      </c>
      <c r="G62" s="3" t="s">
        <v>122</v>
      </c>
      <c r="H62" s="5" t="s">
        <v>368</v>
      </c>
      <c r="I62" s="3" t="s">
        <v>123</v>
      </c>
      <c r="J62" s="3" t="s">
        <v>124</v>
      </c>
      <c r="K62" s="7" t="s">
        <v>108</v>
      </c>
      <c r="L62" s="3">
        <v>1</v>
      </c>
      <c r="M62" s="5"/>
      <c r="N62" s="5"/>
      <c r="O62" s="3" t="s">
        <v>361</v>
      </c>
    </row>
    <row r="63" spans="1:15" s="18" customFormat="1" ht="14.55" customHeight="1" x14ac:dyDescent="0.3">
      <c r="A63" s="21" t="s">
        <v>478</v>
      </c>
      <c r="B63" s="28"/>
      <c r="C63" s="28"/>
      <c r="D63" s="29"/>
      <c r="E63" s="27" t="s">
        <v>103</v>
      </c>
      <c r="F63" s="12" t="s">
        <v>135</v>
      </c>
      <c r="G63" s="11" t="s">
        <v>140</v>
      </c>
      <c r="H63" s="10" t="s">
        <v>371</v>
      </c>
      <c r="I63" s="11" t="s">
        <v>137</v>
      </c>
      <c r="J63" s="11" t="s">
        <v>138</v>
      </c>
      <c r="K63" s="12" t="s">
        <v>134</v>
      </c>
      <c r="L63" s="13">
        <v>2</v>
      </c>
      <c r="M63" s="10"/>
      <c r="N63" s="10"/>
      <c r="O63" s="13" t="s">
        <v>141</v>
      </c>
    </row>
    <row r="64" spans="1:15" s="18" customFormat="1" ht="14.55" customHeight="1" x14ac:dyDescent="0.3">
      <c r="A64" s="13" t="s">
        <v>516</v>
      </c>
      <c r="B64" s="28"/>
      <c r="C64" s="28"/>
      <c r="D64" s="29"/>
      <c r="E64" s="27" t="s">
        <v>103</v>
      </c>
      <c r="F64" s="12" t="s">
        <v>142</v>
      </c>
      <c r="G64" s="11" t="s">
        <v>143</v>
      </c>
      <c r="H64" s="10" t="s">
        <v>373</v>
      </c>
      <c r="I64" s="11" t="s">
        <v>144</v>
      </c>
      <c r="J64" s="11" t="s">
        <v>145</v>
      </c>
      <c r="K64" s="12" t="s">
        <v>134</v>
      </c>
      <c r="L64" s="13">
        <v>7</v>
      </c>
      <c r="M64" s="10" t="s">
        <v>363</v>
      </c>
      <c r="N64" s="10"/>
      <c r="O64" s="13" t="s">
        <v>146</v>
      </c>
    </row>
    <row r="65" spans="1:15" s="18" customFormat="1" ht="14.55" customHeight="1" x14ac:dyDescent="0.3">
      <c r="A65" s="21" t="s">
        <v>480</v>
      </c>
      <c r="B65" s="28"/>
      <c r="C65" s="28"/>
      <c r="D65" s="29"/>
      <c r="E65" s="27" t="s">
        <v>103</v>
      </c>
      <c r="F65" s="12" t="s">
        <v>142</v>
      </c>
      <c r="G65" s="11" t="s">
        <v>143</v>
      </c>
      <c r="H65" s="10" t="s">
        <v>374</v>
      </c>
      <c r="I65" s="11" t="s">
        <v>144</v>
      </c>
      <c r="J65" s="11" t="s">
        <v>145</v>
      </c>
      <c r="K65" s="12" t="s">
        <v>134</v>
      </c>
      <c r="L65" s="13">
        <v>1</v>
      </c>
      <c r="M65" s="10" t="s">
        <v>363</v>
      </c>
      <c r="N65" s="10"/>
      <c r="O65" s="13" t="s">
        <v>146</v>
      </c>
    </row>
    <row r="66" spans="1:15" s="18" customFormat="1" ht="14.55" customHeight="1" x14ac:dyDescent="0.3">
      <c r="A66" s="13" t="s">
        <v>479</v>
      </c>
      <c r="B66" s="28"/>
      <c r="C66" s="28"/>
      <c r="D66" s="29"/>
      <c r="E66" s="27" t="s">
        <v>103</v>
      </c>
      <c r="F66" s="12" t="s">
        <v>142</v>
      </c>
      <c r="G66" s="11" t="s">
        <v>143</v>
      </c>
      <c r="H66" s="10" t="s">
        <v>375</v>
      </c>
      <c r="I66" s="11" t="s">
        <v>144</v>
      </c>
      <c r="J66" s="11" t="s">
        <v>145</v>
      </c>
      <c r="K66" s="12" t="s">
        <v>134</v>
      </c>
      <c r="L66" s="13">
        <v>1</v>
      </c>
      <c r="M66" s="10" t="s">
        <v>363</v>
      </c>
      <c r="N66" s="10"/>
      <c r="O66" s="13" t="s">
        <v>146</v>
      </c>
    </row>
    <row r="67" spans="1:15" s="18" customFormat="1" ht="14.55" customHeight="1" x14ac:dyDescent="0.3">
      <c r="A67" s="13" t="s">
        <v>481</v>
      </c>
      <c r="B67" s="28"/>
      <c r="C67" s="28"/>
      <c r="D67" s="29"/>
      <c r="E67" s="27" t="s">
        <v>103</v>
      </c>
      <c r="F67" s="12" t="s">
        <v>142</v>
      </c>
      <c r="G67" s="11" t="s">
        <v>143</v>
      </c>
      <c r="H67" s="10" t="s">
        <v>376</v>
      </c>
      <c r="I67" s="11" t="s">
        <v>144</v>
      </c>
      <c r="J67" s="11" t="s">
        <v>145</v>
      </c>
      <c r="K67" s="12" t="s">
        <v>134</v>
      </c>
      <c r="L67" s="13">
        <v>1</v>
      </c>
      <c r="M67" s="10" t="s">
        <v>363</v>
      </c>
      <c r="N67" s="10"/>
      <c r="O67" s="13" t="s">
        <v>146</v>
      </c>
    </row>
    <row r="68" spans="1:15" s="18" customFormat="1" ht="14.55" customHeight="1" x14ac:dyDescent="0.3">
      <c r="A68" s="13" t="s">
        <v>482</v>
      </c>
      <c r="B68" s="28"/>
      <c r="C68" s="28"/>
      <c r="D68" s="29"/>
      <c r="E68" s="27" t="s">
        <v>103</v>
      </c>
      <c r="F68" s="12" t="s">
        <v>142</v>
      </c>
      <c r="G68" s="11" t="s">
        <v>143</v>
      </c>
      <c r="H68" s="10" t="s">
        <v>377</v>
      </c>
      <c r="I68" s="11" t="s">
        <v>144</v>
      </c>
      <c r="J68" s="11" t="s">
        <v>145</v>
      </c>
      <c r="K68" s="12" t="s">
        <v>134</v>
      </c>
      <c r="L68" s="13">
        <v>1</v>
      </c>
      <c r="M68" s="10" t="s">
        <v>363</v>
      </c>
      <c r="N68" s="10"/>
      <c r="O68" s="13" t="s">
        <v>146</v>
      </c>
    </row>
    <row r="69" spans="1:15" s="18" customFormat="1" ht="14.55" customHeight="1" x14ac:dyDescent="0.3">
      <c r="A69" s="13" t="s">
        <v>483</v>
      </c>
      <c r="B69" s="28"/>
      <c r="C69" s="28"/>
      <c r="D69" s="29"/>
      <c r="E69" s="27" t="s">
        <v>103</v>
      </c>
      <c r="F69" s="12" t="s">
        <v>142</v>
      </c>
      <c r="G69" s="11" t="s">
        <v>143</v>
      </c>
      <c r="H69" s="10" t="s">
        <v>378</v>
      </c>
      <c r="I69" s="11" t="s">
        <v>144</v>
      </c>
      <c r="J69" s="11" t="s">
        <v>145</v>
      </c>
      <c r="K69" s="12" t="s">
        <v>134</v>
      </c>
      <c r="L69" s="13">
        <v>1</v>
      </c>
      <c r="M69" s="10" t="s">
        <v>363</v>
      </c>
      <c r="N69" s="10"/>
      <c r="O69" s="13" t="s">
        <v>146</v>
      </c>
    </row>
    <row r="70" spans="1:15" s="18" customFormat="1" ht="14.55" customHeight="1" x14ac:dyDescent="0.3">
      <c r="A70" s="13" t="s">
        <v>484</v>
      </c>
      <c r="B70" s="28"/>
      <c r="C70" s="28"/>
      <c r="D70" s="29"/>
      <c r="E70" s="27" t="s">
        <v>103</v>
      </c>
      <c r="F70" s="12" t="s">
        <v>142</v>
      </c>
      <c r="G70" s="11" t="s">
        <v>143</v>
      </c>
      <c r="H70" s="10" t="s">
        <v>379</v>
      </c>
      <c r="I70" s="11" t="s">
        <v>144</v>
      </c>
      <c r="J70" s="11" t="s">
        <v>145</v>
      </c>
      <c r="K70" s="12" t="s">
        <v>134</v>
      </c>
      <c r="L70" s="13">
        <v>1</v>
      </c>
      <c r="M70" s="10" t="s">
        <v>363</v>
      </c>
      <c r="N70" s="10"/>
      <c r="O70" s="13" t="s">
        <v>146</v>
      </c>
    </row>
    <row r="71" spans="1:15" s="18" customFormat="1" ht="14.55" customHeight="1" x14ac:dyDescent="0.3">
      <c r="A71" s="13" t="s">
        <v>485</v>
      </c>
      <c r="B71" s="28"/>
      <c r="C71" s="28"/>
      <c r="D71" s="29"/>
      <c r="E71" s="27" t="s">
        <v>103</v>
      </c>
      <c r="F71" s="12" t="s">
        <v>142</v>
      </c>
      <c r="G71" s="11" t="s">
        <v>147</v>
      </c>
      <c r="H71" s="10" t="s">
        <v>380</v>
      </c>
      <c r="I71" s="11" t="s">
        <v>144</v>
      </c>
      <c r="J71" s="11" t="s">
        <v>145</v>
      </c>
      <c r="K71" s="12" t="s">
        <v>134</v>
      </c>
      <c r="L71" s="13">
        <v>1</v>
      </c>
      <c r="M71" s="10"/>
      <c r="N71" s="10"/>
      <c r="O71" s="13" t="s">
        <v>148</v>
      </c>
    </row>
    <row r="72" spans="1:15" s="18" customFormat="1" ht="14.55" customHeight="1" x14ac:dyDescent="0.3">
      <c r="A72" s="13" t="s">
        <v>486</v>
      </c>
      <c r="B72" s="28"/>
      <c r="C72" s="28"/>
      <c r="D72" s="29"/>
      <c r="E72" s="27" t="s">
        <v>103</v>
      </c>
      <c r="F72" s="12" t="s">
        <v>142</v>
      </c>
      <c r="G72" s="11" t="s">
        <v>143</v>
      </c>
      <c r="H72" s="10" t="s">
        <v>381</v>
      </c>
      <c r="I72" s="11" t="s">
        <v>144</v>
      </c>
      <c r="J72" s="11" t="s">
        <v>145</v>
      </c>
      <c r="K72" s="12" t="s">
        <v>134</v>
      </c>
      <c r="L72" s="13">
        <v>1</v>
      </c>
      <c r="M72" s="10" t="s">
        <v>363</v>
      </c>
      <c r="N72" s="10"/>
      <c r="O72" s="13" t="s">
        <v>146</v>
      </c>
    </row>
    <row r="73" spans="1:15" s="18" customFormat="1" ht="14.55" customHeight="1" x14ac:dyDescent="0.3">
      <c r="A73" s="3" t="s">
        <v>541</v>
      </c>
      <c r="B73" s="28"/>
      <c r="C73" s="28"/>
      <c r="D73" s="29"/>
      <c r="E73" s="27" t="s">
        <v>103</v>
      </c>
      <c r="F73" s="12" t="s">
        <v>142</v>
      </c>
      <c r="G73" s="11" t="s">
        <v>143</v>
      </c>
      <c r="H73" s="10" t="s">
        <v>382</v>
      </c>
      <c r="I73" s="11" t="s">
        <v>144</v>
      </c>
      <c r="J73" s="11" t="s">
        <v>145</v>
      </c>
      <c r="K73" s="12" t="s">
        <v>134</v>
      </c>
      <c r="L73" s="13">
        <v>8</v>
      </c>
      <c r="M73" s="10"/>
      <c r="N73" s="10"/>
      <c r="O73" s="13" t="s">
        <v>146</v>
      </c>
    </row>
    <row r="74" spans="1:15" s="18" customFormat="1" ht="14.55" customHeight="1" x14ac:dyDescent="0.3">
      <c r="A74" s="13" t="s">
        <v>517</v>
      </c>
      <c r="B74" s="28"/>
      <c r="C74" s="28"/>
      <c r="D74" s="29"/>
      <c r="E74" s="27" t="s">
        <v>103</v>
      </c>
      <c r="F74" s="12" t="s">
        <v>142</v>
      </c>
      <c r="G74" s="11" t="s">
        <v>143</v>
      </c>
      <c r="H74" s="10" t="s">
        <v>383</v>
      </c>
      <c r="I74" s="11" t="s">
        <v>144</v>
      </c>
      <c r="J74" s="11" t="s">
        <v>145</v>
      </c>
      <c r="K74" s="12" t="s">
        <v>134</v>
      </c>
      <c r="L74" s="13">
        <v>5</v>
      </c>
      <c r="M74" s="10"/>
      <c r="N74" s="10"/>
      <c r="O74" s="13" t="s">
        <v>146</v>
      </c>
    </row>
    <row r="75" spans="1:15" s="18" customFormat="1" ht="14.55" customHeight="1" x14ac:dyDescent="0.3">
      <c r="A75" s="21" t="s">
        <v>487</v>
      </c>
      <c r="B75" s="28"/>
      <c r="C75" s="28"/>
      <c r="D75" s="29"/>
      <c r="E75" s="27" t="s">
        <v>103</v>
      </c>
      <c r="F75" s="12" t="s">
        <v>142</v>
      </c>
      <c r="G75" s="11" t="s">
        <v>143</v>
      </c>
      <c r="H75" s="10" t="s">
        <v>384</v>
      </c>
      <c r="I75" s="11" t="s">
        <v>144</v>
      </c>
      <c r="J75" s="11" t="s">
        <v>145</v>
      </c>
      <c r="K75" s="12" t="s">
        <v>134</v>
      </c>
      <c r="L75" s="13">
        <v>1</v>
      </c>
      <c r="M75" s="10" t="s">
        <v>363</v>
      </c>
      <c r="N75" s="10"/>
      <c r="O75" s="13" t="s">
        <v>146</v>
      </c>
    </row>
    <row r="76" spans="1:15" s="18" customFormat="1" ht="14.55" customHeight="1" x14ac:dyDescent="0.3">
      <c r="A76" s="21" t="s">
        <v>488</v>
      </c>
      <c r="B76" s="28"/>
      <c r="C76" s="28"/>
      <c r="D76" s="29"/>
      <c r="E76" s="27" t="s">
        <v>103</v>
      </c>
      <c r="F76" s="12" t="s">
        <v>149</v>
      </c>
      <c r="G76" s="11" t="s">
        <v>150</v>
      </c>
      <c r="H76" s="10" t="s">
        <v>385</v>
      </c>
      <c r="I76" s="11" t="s">
        <v>151</v>
      </c>
      <c r="J76" s="11" t="s">
        <v>152</v>
      </c>
      <c r="K76" s="12" t="s">
        <v>134</v>
      </c>
      <c r="L76" s="13">
        <v>1</v>
      </c>
      <c r="M76" s="10"/>
      <c r="N76" s="10"/>
      <c r="O76" s="13" t="s">
        <v>153</v>
      </c>
    </row>
    <row r="77" spans="1:15" s="18" customFormat="1" ht="15" customHeight="1" x14ac:dyDescent="0.3">
      <c r="A77" s="3" t="s">
        <v>542</v>
      </c>
      <c r="B77" s="28"/>
      <c r="C77" s="28"/>
      <c r="D77" s="29"/>
      <c r="E77" s="27" t="s">
        <v>103</v>
      </c>
      <c r="F77" s="12" t="s">
        <v>149</v>
      </c>
      <c r="G77" s="11" t="s">
        <v>154</v>
      </c>
      <c r="H77" s="10" t="s">
        <v>386</v>
      </c>
      <c r="I77" s="11" t="s">
        <v>151</v>
      </c>
      <c r="J77" s="11" t="s">
        <v>152</v>
      </c>
      <c r="K77" s="12" t="s">
        <v>134</v>
      </c>
      <c r="L77" s="13">
        <v>4</v>
      </c>
      <c r="M77" s="10"/>
      <c r="N77" s="10"/>
      <c r="O77" s="13" t="s">
        <v>155</v>
      </c>
    </row>
    <row r="78" spans="1:15" s="18" customFormat="1" ht="14.55" customHeight="1" x14ac:dyDescent="0.3">
      <c r="A78" s="13" t="s">
        <v>489</v>
      </c>
      <c r="B78" s="28"/>
      <c r="C78" s="28"/>
      <c r="D78" s="29"/>
      <c r="E78" s="27" t="s">
        <v>103</v>
      </c>
      <c r="F78" s="12" t="s">
        <v>156</v>
      </c>
      <c r="G78" s="11" t="s">
        <v>157</v>
      </c>
      <c r="H78" s="10" t="s">
        <v>387</v>
      </c>
      <c r="I78" s="11" t="s">
        <v>158</v>
      </c>
      <c r="J78" s="11" t="s">
        <v>159</v>
      </c>
      <c r="K78" s="12" t="s">
        <v>134</v>
      </c>
      <c r="L78" s="13">
        <v>2</v>
      </c>
      <c r="M78" s="10"/>
      <c r="N78" s="10"/>
      <c r="O78" s="13" t="s">
        <v>160</v>
      </c>
    </row>
    <row r="79" spans="1:15" s="18" customFormat="1" ht="14.55" customHeight="1" x14ac:dyDescent="0.3">
      <c r="A79" s="13" t="s">
        <v>507</v>
      </c>
      <c r="B79" s="28"/>
      <c r="C79" s="28"/>
      <c r="D79" s="29"/>
      <c r="E79" s="27" t="s">
        <v>103</v>
      </c>
      <c r="F79" s="12" t="s">
        <v>161</v>
      </c>
      <c r="G79" s="11" t="s">
        <v>166</v>
      </c>
      <c r="H79" s="10" t="s">
        <v>389</v>
      </c>
      <c r="I79" s="11" t="s">
        <v>163</v>
      </c>
      <c r="J79" s="11" t="s">
        <v>164</v>
      </c>
      <c r="K79" s="12" t="s">
        <v>134</v>
      </c>
      <c r="L79" s="13">
        <v>2</v>
      </c>
      <c r="M79" s="10"/>
      <c r="N79" s="10"/>
      <c r="O79" s="13" t="s">
        <v>167</v>
      </c>
    </row>
    <row r="80" spans="1:15" s="18" customFormat="1" ht="14.55" customHeight="1" x14ac:dyDescent="0.3">
      <c r="A80" s="23" t="s">
        <v>543</v>
      </c>
      <c r="B80" s="28"/>
      <c r="C80" s="28"/>
      <c r="D80" s="29"/>
      <c r="E80" s="27" t="s">
        <v>103</v>
      </c>
      <c r="F80" s="12" t="s">
        <v>161</v>
      </c>
      <c r="G80" s="11" t="s">
        <v>170</v>
      </c>
      <c r="H80" s="10" t="s">
        <v>391</v>
      </c>
      <c r="I80" s="11" t="s">
        <v>163</v>
      </c>
      <c r="J80" s="11" t="s">
        <v>164</v>
      </c>
      <c r="K80" s="12" t="s">
        <v>134</v>
      </c>
      <c r="L80" s="13">
        <v>4</v>
      </c>
      <c r="M80" s="10"/>
      <c r="N80" s="10"/>
      <c r="O80" s="13" t="s">
        <v>171</v>
      </c>
    </row>
    <row r="81" spans="1:15" s="18" customFormat="1" ht="14.55" customHeight="1" x14ac:dyDescent="0.3">
      <c r="A81" s="23" t="s">
        <v>544</v>
      </c>
      <c r="B81" s="28"/>
      <c r="C81" s="28"/>
      <c r="D81" s="29"/>
      <c r="E81" s="27" t="s">
        <v>103</v>
      </c>
      <c r="F81" s="12" t="s">
        <v>161</v>
      </c>
      <c r="G81" s="11" t="s">
        <v>172</v>
      </c>
      <c r="H81" s="10" t="s">
        <v>392</v>
      </c>
      <c r="I81" s="11" t="s">
        <v>163</v>
      </c>
      <c r="J81" s="11" t="s">
        <v>164</v>
      </c>
      <c r="K81" s="12" t="s">
        <v>134</v>
      </c>
      <c r="L81" s="13">
        <v>5</v>
      </c>
      <c r="M81" s="10"/>
      <c r="N81" s="10"/>
      <c r="O81" s="13" t="s">
        <v>173</v>
      </c>
    </row>
    <row r="82" spans="1:15" s="18" customFormat="1" ht="14.55" customHeight="1" x14ac:dyDescent="0.3">
      <c r="A82" s="3" t="s">
        <v>545</v>
      </c>
      <c r="B82" s="28"/>
      <c r="C82" s="28"/>
      <c r="D82" s="29"/>
      <c r="E82" s="27" t="s">
        <v>103</v>
      </c>
      <c r="F82" s="12" t="s">
        <v>174</v>
      </c>
      <c r="G82" s="11" t="s">
        <v>175</v>
      </c>
      <c r="H82" s="10" t="s">
        <v>393</v>
      </c>
      <c r="I82" s="11" t="s">
        <v>176</v>
      </c>
      <c r="J82" s="11" t="s">
        <v>177</v>
      </c>
      <c r="K82" s="12" t="s">
        <v>134</v>
      </c>
      <c r="L82" s="13">
        <v>6</v>
      </c>
      <c r="M82" s="10"/>
      <c r="N82" s="10"/>
      <c r="O82" s="13" t="s">
        <v>178</v>
      </c>
    </row>
    <row r="83" spans="1:15" s="18" customFormat="1" ht="14.55" customHeight="1" x14ac:dyDescent="0.3">
      <c r="A83" s="21" t="s">
        <v>518</v>
      </c>
      <c r="B83" s="28"/>
      <c r="C83" s="28"/>
      <c r="D83" s="29"/>
      <c r="E83" s="27" t="s">
        <v>103</v>
      </c>
      <c r="F83" s="12" t="s">
        <v>174</v>
      </c>
      <c r="G83" s="11" t="s">
        <v>175</v>
      </c>
      <c r="H83" s="10" t="s">
        <v>394</v>
      </c>
      <c r="I83" s="11" t="s">
        <v>176</v>
      </c>
      <c r="J83" s="11" t="s">
        <v>177</v>
      </c>
      <c r="K83" s="12" t="s">
        <v>134</v>
      </c>
      <c r="L83" s="13">
        <v>7</v>
      </c>
      <c r="M83" s="10"/>
      <c r="N83" s="10"/>
      <c r="O83" s="13" t="s">
        <v>178</v>
      </c>
    </row>
    <row r="84" spans="1:15" s="18" customFormat="1" ht="14.55" customHeight="1" x14ac:dyDescent="0.3">
      <c r="A84" s="3" t="s">
        <v>546</v>
      </c>
      <c r="B84" s="28"/>
      <c r="C84" s="28"/>
      <c r="D84" s="29"/>
      <c r="E84" s="27" t="s">
        <v>103</v>
      </c>
      <c r="F84" s="12" t="s">
        <v>179</v>
      </c>
      <c r="G84" s="11" t="s">
        <v>180</v>
      </c>
      <c r="H84" s="10" t="s">
        <v>395</v>
      </c>
      <c r="I84" s="11" t="s">
        <v>181</v>
      </c>
      <c r="J84" s="11" t="s">
        <v>182</v>
      </c>
      <c r="K84" s="12" t="s">
        <v>134</v>
      </c>
      <c r="L84" s="13">
        <v>26</v>
      </c>
      <c r="M84" s="10"/>
      <c r="N84" s="10"/>
      <c r="O84" s="13" t="s">
        <v>183</v>
      </c>
    </row>
    <row r="85" spans="1:15" s="18" customFormat="1" ht="14.55" customHeight="1" x14ac:dyDescent="0.3">
      <c r="A85" s="21" t="s">
        <v>519</v>
      </c>
      <c r="B85" s="28"/>
      <c r="C85" s="28"/>
      <c r="D85" s="29"/>
      <c r="E85" s="27" t="s">
        <v>103</v>
      </c>
      <c r="F85" s="12" t="s">
        <v>184</v>
      </c>
      <c r="G85" s="11" t="s">
        <v>185</v>
      </c>
      <c r="H85" s="10" t="s">
        <v>396</v>
      </c>
      <c r="I85" s="11" t="s">
        <v>137</v>
      </c>
      <c r="J85" s="11" t="s">
        <v>138</v>
      </c>
      <c r="K85" s="12" t="s">
        <v>134</v>
      </c>
      <c r="L85" s="13">
        <v>6</v>
      </c>
      <c r="M85" s="10"/>
      <c r="N85" s="10"/>
      <c r="O85" s="13" t="s">
        <v>109</v>
      </c>
    </row>
    <row r="86" spans="1:15" s="18" customFormat="1" ht="14.55" customHeight="1" x14ac:dyDescent="0.3">
      <c r="A86" s="21" t="s">
        <v>520</v>
      </c>
      <c r="B86" s="28"/>
      <c r="C86" s="28"/>
      <c r="D86" s="29"/>
      <c r="E86" s="27" t="s">
        <v>103</v>
      </c>
      <c r="F86" s="12" t="s">
        <v>184</v>
      </c>
      <c r="G86" s="11" t="s">
        <v>186</v>
      </c>
      <c r="H86" s="10" t="s">
        <v>397</v>
      </c>
      <c r="I86" s="11" t="s">
        <v>137</v>
      </c>
      <c r="J86" s="11" t="s">
        <v>138</v>
      </c>
      <c r="K86" s="12" t="s">
        <v>134</v>
      </c>
      <c r="L86" s="13">
        <v>6</v>
      </c>
      <c r="M86" s="10"/>
      <c r="N86" s="10"/>
      <c r="O86" s="13" t="s">
        <v>167</v>
      </c>
    </row>
    <row r="87" spans="1:15" s="18" customFormat="1" ht="14.55" customHeight="1" x14ac:dyDescent="0.3">
      <c r="A87" s="23" t="s">
        <v>547</v>
      </c>
      <c r="B87" s="28"/>
      <c r="C87" s="28"/>
      <c r="D87" s="29"/>
      <c r="E87" s="27" t="s">
        <v>103</v>
      </c>
      <c r="F87" s="12" t="s">
        <v>184</v>
      </c>
      <c r="G87" s="11" t="s">
        <v>185</v>
      </c>
      <c r="H87" s="10" t="s">
        <v>398</v>
      </c>
      <c r="I87" s="11" t="s">
        <v>137</v>
      </c>
      <c r="J87" s="11" t="s">
        <v>138</v>
      </c>
      <c r="K87" s="12" t="s">
        <v>134</v>
      </c>
      <c r="L87" s="13">
        <v>10</v>
      </c>
      <c r="M87" s="10"/>
      <c r="N87" s="10"/>
      <c r="O87" s="13" t="s">
        <v>109</v>
      </c>
    </row>
    <row r="88" spans="1:15" s="18" customFormat="1" ht="14.55" customHeight="1" x14ac:dyDescent="0.3">
      <c r="A88" s="23" t="s">
        <v>548</v>
      </c>
      <c r="B88" s="28"/>
      <c r="C88" s="28"/>
      <c r="D88" s="29"/>
      <c r="E88" s="27" t="s">
        <v>103</v>
      </c>
      <c r="F88" s="12" t="s">
        <v>184</v>
      </c>
      <c r="G88" s="11" t="s">
        <v>187</v>
      </c>
      <c r="H88" s="10" t="s">
        <v>459</v>
      </c>
      <c r="I88" s="11" t="s">
        <v>137</v>
      </c>
      <c r="J88" s="11" t="s">
        <v>138</v>
      </c>
      <c r="K88" s="12" t="s">
        <v>134</v>
      </c>
      <c r="L88" s="13">
        <v>13</v>
      </c>
      <c r="M88" s="10"/>
      <c r="N88" s="10"/>
      <c r="O88" s="13" t="s">
        <v>188</v>
      </c>
    </row>
    <row r="89" spans="1:15" s="18" customFormat="1" ht="14.55" customHeight="1" x14ac:dyDescent="0.3">
      <c r="A89" s="21" t="s">
        <v>521</v>
      </c>
      <c r="B89" s="28"/>
      <c r="C89" s="28"/>
      <c r="D89" s="29"/>
      <c r="E89" s="27" t="s">
        <v>103</v>
      </c>
      <c r="F89" s="12" t="s">
        <v>184</v>
      </c>
      <c r="G89" s="11" t="s">
        <v>189</v>
      </c>
      <c r="H89" s="10" t="s">
        <v>400</v>
      </c>
      <c r="I89" s="11" t="s">
        <v>137</v>
      </c>
      <c r="J89" s="11" t="s">
        <v>138</v>
      </c>
      <c r="K89" s="12" t="s">
        <v>134</v>
      </c>
      <c r="L89" s="13">
        <v>6</v>
      </c>
      <c r="M89" s="10"/>
      <c r="N89" s="10"/>
      <c r="O89" s="13" t="s">
        <v>190</v>
      </c>
    </row>
    <row r="90" spans="1:15" s="18" customFormat="1" ht="14.55" customHeight="1" x14ac:dyDescent="0.3">
      <c r="A90" s="23" t="s">
        <v>549</v>
      </c>
      <c r="B90" s="28"/>
      <c r="C90" s="28"/>
      <c r="D90" s="29"/>
      <c r="E90" s="27" t="s">
        <v>103</v>
      </c>
      <c r="F90" s="10" t="s">
        <v>359</v>
      </c>
      <c r="G90" s="11" t="s">
        <v>186</v>
      </c>
      <c r="H90" s="10" t="s">
        <v>401</v>
      </c>
      <c r="I90" s="11" t="s">
        <v>191</v>
      </c>
      <c r="J90" s="11" t="s">
        <v>192</v>
      </c>
      <c r="K90" s="12" t="s">
        <v>134</v>
      </c>
      <c r="L90" s="13">
        <v>6</v>
      </c>
      <c r="M90" s="30"/>
      <c r="N90" s="30"/>
      <c r="O90" s="13" t="s">
        <v>193</v>
      </c>
    </row>
    <row r="91" spans="1:15" s="18" customFormat="1" ht="14.55" customHeight="1" x14ac:dyDescent="0.3">
      <c r="A91" s="21" t="s">
        <v>522</v>
      </c>
      <c r="B91" s="28"/>
      <c r="C91" s="28"/>
      <c r="D91" s="29"/>
      <c r="E91" s="27" t="s">
        <v>103</v>
      </c>
      <c r="F91" s="10" t="s">
        <v>359</v>
      </c>
      <c r="G91" s="11" t="s">
        <v>194</v>
      </c>
      <c r="H91" s="10" t="s">
        <v>402</v>
      </c>
      <c r="I91" s="11" t="s">
        <v>195</v>
      </c>
      <c r="J91" s="11" t="s">
        <v>196</v>
      </c>
      <c r="K91" s="12" t="s">
        <v>134</v>
      </c>
      <c r="L91" s="13">
        <v>5</v>
      </c>
      <c r="M91" s="10"/>
      <c r="N91" s="10"/>
      <c r="O91" s="13" t="s">
        <v>197</v>
      </c>
    </row>
    <row r="92" spans="1:15" s="18" customFormat="1" ht="14.55" customHeight="1" x14ac:dyDescent="0.3">
      <c r="A92" s="13" t="s">
        <v>523</v>
      </c>
      <c r="B92" s="28"/>
      <c r="C92" s="28"/>
      <c r="D92" s="29"/>
      <c r="E92" s="27" t="s">
        <v>103</v>
      </c>
      <c r="F92" s="10" t="s">
        <v>359</v>
      </c>
      <c r="G92" s="11" t="s">
        <v>198</v>
      </c>
      <c r="H92" s="10" t="s">
        <v>403</v>
      </c>
      <c r="I92" s="11" t="s">
        <v>199</v>
      </c>
      <c r="J92" s="11" t="s">
        <v>200</v>
      </c>
      <c r="K92" s="12" t="s">
        <v>134</v>
      </c>
      <c r="L92" s="13">
        <v>4</v>
      </c>
      <c r="M92" s="10"/>
      <c r="N92" s="10"/>
      <c r="O92" s="13" t="s">
        <v>201</v>
      </c>
    </row>
    <row r="93" spans="1:15" s="18" customFormat="1" ht="14.55" customHeight="1" x14ac:dyDescent="0.3">
      <c r="A93" s="23" t="s">
        <v>550</v>
      </c>
      <c r="B93" s="28"/>
      <c r="C93" s="28"/>
      <c r="D93" s="29"/>
      <c r="E93" s="27" t="s">
        <v>103</v>
      </c>
      <c r="F93" s="10" t="s">
        <v>359</v>
      </c>
      <c r="G93" s="11" t="s">
        <v>202</v>
      </c>
      <c r="H93" s="10" t="s">
        <v>404</v>
      </c>
      <c r="I93" s="11" t="s">
        <v>199</v>
      </c>
      <c r="J93" s="11" t="s">
        <v>200</v>
      </c>
      <c r="K93" s="12" t="s">
        <v>134</v>
      </c>
      <c r="L93" s="13">
        <v>11</v>
      </c>
      <c r="M93" s="10"/>
      <c r="N93" s="10"/>
      <c r="O93" s="13" t="s">
        <v>203</v>
      </c>
    </row>
    <row r="94" spans="1:15" s="18" customFormat="1" ht="14.55" customHeight="1" x14ac:dyDescent="0.3">
      <c r="A94" s="21" t="s">
        <v>490</v>
      </c>
      <c r="B94" s="28"/>
      <c r="C94" s="28"/>
      <c r="D94" s="29"/>
      <c r="E94" s="27" t="s">
        <v>103</v>
      </c>
      <c r="F94" s="12" t="s">
        <v>204</v>
      </c>
      <c r="G94" s="11" t="s">
        <v>205</v>
      </c>
      <c r="H94" s="10" t="s">
        <v>405</v>
      </c>
      <c r="I94" s="11" t="s">
        <v>206</v>
      </c>
      <c r="J94" s="11" t="s">
        <v>207</v>
      </c>
      <c r="K94" s="12" t="s">
        <v>134</v>
      </c>
      <c r="L94" s="13">
        <v>1</v>
      </c>
      <c r="M94" s="10"/>
      <c r="N94" s="10"/>
      <c r="O94" s="13" t="s">
        <v>208</v>
      </c>
    </row>
    <row r="95" spans="1:15" s="18" customFormat="1" ht="14.55" customHeight="1" x14ac:dyDescent="0.3">
      <c r="A95" s="13" t="s">
        <v>524</v>
      </c>
      <c r="B95" s="28"/>
      <c r="C95" s="28"/>
      <c r="D95" s="29"/>
      <c r="E95" s="27" t="s">
        <v>103</v>
      </c>
      <c r="F95" s="12" t="s">
        <v>131</v>
      </c>
      <c r="G95" s="11" t="s">
        <v>175</v>
      </c>
      <c r="H95" s="10" t="s">
        <v>406</v>
      </c>
      <c r="I95" s="3" t="s">
        <v>133</v>
      </c>
      <c r="J95" s="11" t="s">
        <v>209</v>
      </c>
      <c r="K95" s="12" t="s">
        <v>134</v>
      </c>
      <c r="L95" s="13">
        <v>3</v>
      </c>
      <c r="M95" s="10"/>
      <c r="N95" s="10"/>
      <c r="O95" s="13" t="s">
        <v>210</v>
      </c>
    </row>
    <row r="96" spans="1:15" s="18" customFormat="1" ht="14.55" customHeight="1" x14ac:dyDescent="0.3">
      <c r="A96" s="13" t="s">
        <v>495</v>
      </c>
      <c r="B96" s="28"/>
      <c r="C96" s="28"/>
      <c r="D96" s="29"/>
      <c r="E96" s="27" t="s">
        <v>103</v>
      </c>
      <c r="F96" s="12" t="s">
        <v>131</v>
      </c>
      <c r="G96" s="11" t="s">
        <v>211</v>
      </c>
      <c r="H96" s="10" t="s">
        <v>407</v>
      </c>
      <c r="I96" s="11" t="s">
        <v>212</v>
      </c>
      <c r="J96" s="11" t="s">
        <v>209</v>
      </c>
      <c r="K96" s="12" t="s">
        <v>134</v>
      </c>
      <c r="L96" s="13">
        <v>1</v>
      </c>
      <c r="M96" s="10"/>
      <c r="N96" s="10"/>
      <c r="O96" s="13" t="s">
        <v>213</v>
      </c>
    </row>
    <row r="97" spans="1:15" s="18" customFormat="1" ht="14.55" customHeight="1" x14ac:dyDescent="0.3">
      <c r="A97" s="23" t="s">
        <v>551</v>
      </c>
      <c r="B97" s="28"/>
      <c r="C97" s="28"/>
      <c r="D97" s="29"/>
      <c r="E97" s="27" t="s">
        <v>103</v>
      </c>
      <c r="F97" s="12" t="s">
        <v>131</v>
      </c>
      <c r="G97" s="11" t="s">
        <v>172</v>
      </c>
      <c r="H97" s="10" t="s">
        <v>408</v>
      </c>
      <c r="I97" s="11" t="s">
        <v>212</v>
      </c>
      <c r="J97" s="11" t="s">
        <v>209</v>
      </c>
      <c r="K97" s="12" t="s">
        <v>134</v>
      </c>
      <c r="L97" s="13">
        <v>18</v>
      </c>
      <c r="M97" s="10"/>
      <c r="N97" s="10"/>
      <c r="O97" s="13" t="s">
        <v>214</v>
      </c>
    </row>
    <row r="98" spans="1:15" s="18" customFormat="1" ht="14.55" customHeight="1" x14ac:dyDescent="0.3">
      <c r="A98" s="21" t="s">
        <v>491</v>
      </c>
      <c r="B98" s="28"/>
      <c r="C98" s="28"/>
      <c r="D98" s="29"/>
      <c r="E98" s="27" t="s">
        <v>103</v>
      </c>
      <c r="F98" s="12" t="s">
        <v>131</v>
      </c>
      <c r="G98" s="11" t="s">
        <v>215</v>
      </c>
      <c r="H98" s="10" t="s">
        <v>409</v>
      </c>
      <c r="I98" s="11" t="s">
        <v>212</v>
      </c>
      <c r="J98" s="11" t="s">
        <v>209</v>
      </c>
      <c r="K98" s="12" t="s">
        <v>134</v>
      </c>
      <c r="L98" s="13">
        <v>2</v>
      </c>
      <c r="M98" s="10"/>
      <c r="N98" s="10"/>
      <c r="O98" s="13" t="s">
        <v>213</v>
      </c>
    </row>
    <row r="99" spans="1:15" s="18" customFormat="1" ht="14.55" customHeight="1" x14ac:dyDescent="0.3">
      <c r="A99" s="21" t="s">
        <v>493</v>
      </c>
      <c r="B99" s="28"/>
      <c r="C99" s="28"/>
      <c r="D99" s="29"/>
      <c r="E99" s="27" t="s">
        <v>103</v>
      </c>
      <c r="F99" s="12" t="s">
        <v>131</v>
      </c>
      <c r="G99" s="11" t="s">
        <v>132</v>
      </c>
      <c r="H99" s="10" t="s">
        <v>411</v>
      </c>
      <c r="I99" s="11" t="s">
        <v>212</v>
      </c>
      <c r="J99" s="11" t="s">
        <v>209</v>
      </c>
      <c r="K99" s="12" t="s">
        <v>134</v>
      </c>
      <c r="L99" s="13">
        <v>1</v>
      </c>
      <c r="M99" s="10"/>
      <c r="N99" s="10"/>
      <c r="O99" s="13" t="s">
        <v>160</v>
      </c>
    </row>
    <row r="100" spans="1:15" s="18" customFormat="1" ht="14.55" customHeight="1" x14ac:dyDescent="0.3">
      <c r="A100" s="21" t="s">
        <v>494</v>
      </c>
      <c r="B100" s="28"/>
      <c r="C100" s="28"/>
      <c r="D100" s="29"/>
      <c r="E100" s="27" t="s">
        <v>103</v>
      </c>
      <c r="F100" s="12" t="s">
        <v>131</v>
      </c>
      <c r="G100" s="11" t="s">
        <v>216</v>
      </c>
      <c r="H100" s="10" t="s">
        <v>412</v>
      </c>
      <c r="I100" s="11" t="s">
        <v>212</v>
      </c>
      <c r="J100" s="11" t="s">
        <v>209</v>
      </c>
      <c r="K100" s="12" t="s">
        <v>134</v>
      </c>
      <c r="L100" s="13">
        <v>1</v>
      </c>
      <c r="M100" s="10"/>
      <c r="N100" s="10"/>
      <c r="O100" s="13" t="s">
        <v>217</v>
      </c>
    </row>
    <row r="101" spans="1:15" s="18" customFormat="1" ht="14.55" customHeight="1" x14ac:dyDescent="0.3">
      <c r="A101" s="3" t="s">
        <v>552</v>
      </c>
      <c r="B101" s="28"/>
      <c r="C101" s="28"/>
      <c r="D101" s="29"/>
      <c r="E101" s="27" t="s">
        <v>103</v>
      </c>
      <c r="F101" s="12" t="s">
        <v>131</v>
      </c>
      <c r="G101" s="11" t="s">
        <v>132</v>
      </c>
      <c r="H101" s="10" t="s">
        <v>413</v>
      </c>
      <c r="I101" s="11" t="s">
        <v>212</v>
      </c>
      <c r="J101" s="11" t="s">
        <v>209</v>
      </c>
      <c r="K101" s="12" t="s">
        <v>134</v>
      </c>
      <c r="L101" s="13">
        <v>18</v>
      </c>
      <c r="M101" s="10"/>
      <c r="N101" s="10"/>
      <c r="O101" s="13" t="s">
        <v>160</v>
      </c>
    </row>
    <row r="102" spans="1:15" s="18" customFormat="1" ht="14.55" customHeight="1" x14ac:dyDescent="0.3">
      <c r="A102" s="23" t="s">
        <v>496</v>
      </c>
      <c r="B102" s="28"/>
      <c r="C102" s="28"/>
      <c r="D102" s="29"/>
      <c r="E102" s="27" t="s">
        <v>103</v>
      </c>
      <c r="F102" s="12" t="s">
        <v>131</v>
      </c>
      <c r="G102" s="11" t="s">
        <v>218</v>
      </c>
      <c r="H102" s="10" t="s">
        <v>414</v>
      </c>
      <c r="I102" s="11" t="s">
        <v>212</v>
      </c>
      <c r="J102" s="11" t="s">
        <v>219</v>
      </c>
      <c r="K102" s="12" t="s">
        <v>134</v>
      </c>
      <c r="L102" s="13">
        <v>8</v>
      </c>
      <c r="M102" s="10"/>
      <c r="N102" s="10"/>
      <c r="O102" s="13" t="s">
        <v>220</v>
      </c>
    </row>
    <row r="103" spans="1:15" s="18" customFormat="1" ht="14.55" customHeight="1" x14ac:dyDescent="0.3">
      <c r="A103" s="21" t="s">
        <v>496</v>
      </c>
      <c r="B103" s="28"/>
      <c r="C103" s="28"/>
      <c r="D103" s="29"/>
      <c r="E103" s="27" t="s">
        <v>103</v>
      </c>
      <c r="F103" s="12" t="s">
        <v>131</v>
      </c>
      <c r="G103" s="11" t="s">
        <v>221</v>
      </c>
      <c r="H103" s="10" t="s">
        <v>415</v>
      </c>
      <c r="I103" s="11" t="s">
        <v>212</v>
      </c>
      <c r="J103" s="11" t="s">
        <v>219</v>
      </c>
      <c r="K103" s="12" t="s">
        <v>134</v>
      </c>
      <c r="L103" s="13">
        <v>1</v>
      </c>
      <c r="M103" s="10"/>
      <c r="N103" s="10"/>
      <c r="O103" s="13" t="s">
        <v>222</v>
      </c>
    </row>
    <row r="104" spans="1:15" s="18" customFormat="1" ht="14.55" customHeight="1" x14ac:dyDescent="0.3">
      <c r="A104" s="13" t="s">
        <v>525</v>
      </c>
      <c r="B104" s="28"/>
      <c r="C104" s="28"/>
      <c r="D104" s="29"/>
      <c r="E104" s="27" t="s">
        <v>103</v>
      </c>
      <c r="F104" s="12" t="s">
        <v>131</v>
      </c>
      <c r="G104" s="11" t="s">
        <v>218</v>
      </c>
      <c r="H104" s="10" t="s">
        <v>416</v>
      </c>
      <c r="I104" s="11" t="s">
        <v>212</v>
      </c>
      <c r="J104" s="11" t="s">
        <v>219</v>
      </c>
      <c r="K104" s="12" t="s">
        <v>134</v>
      </c>
      <c r="L104" s="13">
        <v>4</v>
      </c>
      <c r="M104" s="10"/>
      <c r="N104" s="10"/>
      <c r="O104" s="13" t="s">
        <v>220</v>
      </c>
    </row>
    <row r="105" spans="1:15" s="18" customFormat="1" ht="14.55" customHeight="1" x14ac:dyDescent="0.3">
      <c r="A105" s="13" t="s">
        <v>497</v>
      </c>
      <c r="B105" s="29"/>
      <c r="C105" s="29"/>
      <c r="D105" s="29"/>
      <c r="E105" s="27" t="s">
        <v>103</v>
      </c>
      <c r="F105" s="12" t="s">
        <v>131</v>
      </c>
      <c r="G105" s="11" t="s">
        <v>223</v>
      </c>
      <c r="H105" s="10" t="s">
        <v>417</v>
      </c>
      <c r="I105" s="11" t="s">
        <v>212</v>
      </c>
      <c r="J105" s="11" t="s">
        <v>219</v>
      </c>
      <c r="K105" s="12" t="s">
        <v>134</v>
      </c>
      <c r="L105" s="13">
        <v>2</v>
      </c>
      <c r="M105" s="10"/>
      <c r="N105" s="10"/>
      <c r="O105" s="13" t="s">
        <v>224</v>
      </c>
    </row>
    <row r="106" spans="1:15" s="18" customFormat="1" ht="14.55" customHeight="1" x14ac:dyDescent="0.3">
      <c r="A106" s="23" t="s">
        <v>553</v>
      </c>
      <c r="B106" s="29"/>
      <c r="C106" s="29"/>
      <c r="D106" s="29"/>
      <c r="E106" s="27" t="s">
        <v>103</v>
      </c>
      <c r="F106" s="12" t="s">
        <v>225</v>
      </c>
      <c r="G106" s="11" t="s">
        <v>226</v>
      </c>
      <c r="H106" s="10" t="s">
        <v>418</v>
      </c>
      <c r="I106" s="11" t="s">
        <v>227</v>
      </c>
      <c r="J106" s="11" t="s">
        <v>228</v>
      </c>
      <c r="K106" s="12" t="s">
        <v>134</v>
      </c>
      <c r="L106" s="13">
        <v>13</v>
      </c>
      <c r="M106" s="10"/>
      <c r="N106" s="10"/>
      <c r="O106" s="13" t="s">
        <v>229</v>
      </c>
    </row>
    <row r="107" spans="1:15" s="18" customFormat="1" ht="14.55" customHeight="1" x14ac:dyDescent="0.3">
      <c r="A107" s="21" t="s">
        <v>526</v>
      </c>
      <c r="B107" s="29"/>
      <c r="C107" s="29"/>
      <c r="D107" s="29"/>
      <c r="E107" s="27" t="s">
        <v>103</v>
      </c>
      <c r="F107" s="12" t="s">
        <v>230</v>
      </c>
      <c r="G107" s="11" t="s">
        <v>231</v>
      </c>
      <c r="H107" s="10" t="s">
        <v>419</v>
      </c>
      <c r="I107" s="11" t="s">
        <v>232</v>
      </c>
      <c r="J107" s="11" t="s">
        <v>233</v>
      </c>
      <c r="K107" s="12" t="s">
        <v>134</v>
      </c>
      <c r="L107" s="13">
        <v>7</v>
      </c>
      <c r="M107" s="10"/>
      <c r="N107" s="10"/>
      <c r="O107" s="13" t="s">
        <v>234</v>
      </c>
    </row>
    <row r="108" spans="1:15" s="18" customFormat="1" ht="14.55" customHeight="1" x14ac:dyDescent="0.3">
      <c r="A108" s="13" t="s">
        <v>527</v>
      </c>
      <c r="B108" s="29"/>
      <c r="C108" s="29"/>
      <c r="D108" s="29"/>
      <c r="E108" s="27" t="s">
        <v>103</v>
      </c>
      <c r="F108" s="12" t="s">
        <v>230</v>
      </c>
      <c r="G108" s="11" t="s">
        <v>235</v>
      </c>
      <c r="H108" s="10" t="s">
        <v>420</v>
      </c>
      <c r="I108" s="11" t="s">
        <v>232</v>
      </c>
      <c r="J108" s="11" t="s">
        <v>233</v>
      </c>
      <c r="K108" s="12" t="s">
        <v>134</v>
      </c>
      <c r="L108" s="13">
        <v>2</v>
      </c>
      <c r="M108" s="10"/>
      <c r="N108" s="10"/>
      <c r="O108" s="13" t="s">
        <v>236</v>
      </c>
    </row>
    <row r="109" spans="1:15" s="18" customFormat="1" ht="14.55" customHeight="1" x14ac:dyDescent="0.3">
      <c r="A109" s="13" t="s">
        <v>498</v>
      </c>
      <c r="B109" s="29"/>
      <c r="C109" s="29"/>
      <c r="D109" s="29"/>
      <c r="E109" s="27" t="s">
        <v>103</v>
      </c>
      <c r="F109" s="31" t="s">
        <v>237</v>
      </c>
      <c r="G109" s="11" t="s">
        <v>238</v>
      </c>
      <c r="H109" s="10" t="s">
        <v>421</v>
      </c>
      <c r="I109" s="11" t="s">
        <v>239</v>
      </c>
      <c r="J109" s="11" t="s">
        <v>240</v>
      </c>
      <c r="K109" s="12" t="s">
        <v>134</v>
      </c>
      <c r="L109" s="13">
        <v>1</v>
      </c>
      <c r="M109" s="30"/>
      <c r="N109" s="30"/>
      <c r="O109" s="13" t="s">
        <v>241</v>
      </c>
    </row>
    <row r="110" spans="1:15" s="18" customFormat="1" ht="14.55" customHeight="1" x14ac:dyDescent="0.3">
      <c r="A110" s="13" t="s">
        <v>528</v>
      </c>
      <c r="B110" s="29"/>
      <c r="C110" s="29"/>
      <c r="D110" s="29"/>
      <c r="E110" s="27" t="s">
        <v>103</v>
      </c>
      <c r="F110" s="12" t="s">
        <v>121</v>
      </c>
      <c r="G110" s="11" t="s">
        <v>242</v>
      </c>
      <c r="H110" s="10" t="s">
        <v>422</v>
      </c>
      <c r="I110" s="11" t="s">
        <v>123</v>
      </c>
      <c r="J110" s="11" t="s">
        <v>124</v>
      </c>
      <c r="K110" s="12" t="s">
        <v>134</v>
      </c>
      <c r="L110" s="13">
        <v>7</v>
      </c>
      <c r="M110" s="10"/>
      <c r="N110" s="10"/>
      <c r="O110" s="13" t="s">
        <v>220</v>
      </c>
    </row>
    <row r="111" spans="1:15" s="18" customFormat="1" ht="14.55" customHeight="1" x14ac:dyDescent="0.3">
      <c r="A111" s="23" t="s">
        <v>554</v>
      </c>
      <c r="B111" s="29"/>
      <c r="C111" s="29"/>
      <c r="D111" s="29"/>
      <c r="E111" s="27" t="s">
        <v>103</v>
      </c>
      <c r="F111" s="12" t="s">
        <v>243</v>
      </c>
      <c r="G111" s="11" t="s">
        <v>244</v>
      </c>
      <c r="H111" s="10" t="s">
        <v>423</v>
      </c>
      <c r="I111" s="11" t="s">
        <v>245</v>
      </c>
      <c r="J111" s="11" t="s">
        <v>246</v>
      </c>
      <c r="K111" s="12" t="s">
        <v>134</v>
      </c>
      <c r="L111" s="13">
        <v>7</v>
      </c>
      <c r="M111" s="10"/>
      <c r="N111" s="10"/>
      <c r="O111" s="13" t="s">
        <v>247</v>
      </c>
    </row>
    <row r="112" spans="1:15" s="18" customFormat="1" ht="14.55" customHeight="1" x14ac:dyDescent="0.3">
      <c r="A112" s="23" t="s">
        <v>555</v>
      </c>
      <c r="B112" s="29"/>
      <c r="C112" s="29"/>
      <c r="D112" s="29"/>
      <c r="E112" s="27" t="s">
        <v>103</v>
      </c>
      <c r="F112" s="12" t="s">
        <v>243</v>
      </c>
      <c r="G112" s="11" t="s">
        <v>248</v>
      </c>
      <c r="H112" s="10" t="s">
        <v>424</v>
      </c>
      <c r="I112" s="11" t="s">
        <v>245</v>
      </c>
      <c r="J112" s="11" t="s">
        <v>246</v>
      </c>
      <c r="K112" s="12" t="s">
        <v>134</v>
      </c>
      <c r="L112" s="13">
        <v>11</v>
      </c>
      <c r="M112" s="10"/>
      <c r="N112" s="10"/>
      <c r="O112" s="13" t="s">
        <v>249</v>
      </c>
    </row>
    <row r="113" spans="1:15" s="18" customFormat="1" ht="14.55" customHeight="1" x14ac:dyDescent="0.3">
      <c r="A113" s="13" t="s">
        <v>529</v>
      </c>
      <c r="B113" s="29"/>
      <c r="C113" s="29"/>
      <c r="D113" s="29"/>
      <c r="E113" s="27" t="s">
        <v>103</v>
      </c>
      <c r="F113" s="12" t="s">
        <v>243</v>
      </c>
      <c r="G113" s="11" t="s">
        <v>244</v>
      </c>
      <c r="H113" s="10" t="s">
        <v>425</v>
      </c>
      <c r="I113" s="11" t="s">
        <v>245</v>
      </c>
      <c r="J113" s="11" t="s">
        <v>246</v>
      </c>
      <c r="K113" s="12" t="s">
        <v>134</v>
      </c>
      <c r="L113" s="13">
        <v>4</v>
      </c>
      <c r="M113" s="10"/>
      <c r="N113" s="10"/>
      <c r="O113" s="13" t="s">
        <v>247</v>
      </c>
    </row>
    <row r="114" spans="1:15" s="18" customFormat="1" ht="14.55" customHeight="1" x14ac:dyDescent="0.3">
      <c r="A114" s="13" t="s">
        <v>499</v>
      </c>
      <c r="B114" s="29"/>
      <c r="C114" s="29"/>
      <c r="D114" s="29"/>
      <c r="E114" s="27" t="s">
        <v>103</v>
      </c>
      <c r="F114" s="12" t="s">
        <v>250</v>
      </c>
      <c r="G114" s="11" t="s">
        <v>150</v>
      </c>
      <c r="H114" s="10" t="s">
        <v>426</v>
      </c>
      <c r="I114" s="11" t="s">
        <v>251</v>
      </c>
      <c r="J114" s="11" t="s">
        <v>152</v>
      </c>
      <c r="K114" s="12" t="s">
        <v>134</v>
      </c>
      <c r="L114" s="13">
        <v>2</v>
      </c>
      <c r="M114" s="10"/>
      <c r="N114" s="10"/>
      <c r="O114" s="13" t="s">
        <v>153</v>
      </c>
    </row>
    <row r="115" spans="1:15" s="18" customFormat="1" ht="14.55" customHeight="1" x14ac:dyDescent="0.3">
      <c r="A115" s="13" t="s">
        <v>500</v>
      </c>
      <c r="B115" s="29"/>
      <c r="C115" s="29"/>
      <c r="D115" s="29"/>
      <c r="E115" s="27" t="s">
        <v>103</v>
      </c>
      <c r="F115" s="12" t="s">
        <v>104</v>
      </c>
      <c r="G115" s="11" t="s">
        <v>252</v>
      </c>
      <c r="H115" s="10" t="s">
        <v>427</v>
      </c>
      <c r="I115" s="11" t="s">
        <v>106</v>
      </c>
      <c r="J115" s="11" t="s">
        <v>107</v>
      </c>
      <c r="K115" s="12" t="s">
        <v>134</v>
      </c>
      <c r="L115" s="13">
        <v>2</v>
      </c>
      <c r="M115" s="10"/>
      <c r="N115" s="10"/>
      <c r="O115" s="13" t="s">
        <v>109</v>
      </c>
    </row>
    <row r="116" spans="1:15" s="18" customFormat="1" ht="14.55" customHeight="1" x14ac:dyDescent="0.3">
      <c r="A116" s="3" t="s">
        <v>556</v>
      </c>
      <c r="B116" s="29"/>
      <c r="C116" s="29"/>
      <c r="D116" s="29"/>
      <c r="E116" s="27" t="s">
        <v>103</v>
      </c>
      <c r="F116" s="12" t="s">
        <v>104</v>
      </c>
      <c r="G116" s="11" t="s">
        <v>253</v>
      </c>
      <c r="H116" s="10" t="s">
        <v>428</v>
      </c>
      <c r="I116" s="11" t="s">
        <v>106</v>
      </c>
      <c r="J116" s="11" t="s">
        <v>107</v>
      </c>
      <c r="K116" s="12" t="s">
        <v>134</v>
      </c>
      <c r="L116" s="13">
        <v>8</v>
      </c>
      <c r="M116" s="10"/>
      <c r="N116" s="10"/>
      <c r="O116" s="13" t="s">
        <v>254</v>
      </c>
    </row>
    <row r="117" spans="1:15" s="18" customFormat="1" ht="14.55" customHeight="1" x14ac:dyDescent="0.3">
      <c r="A117" s="21" t="s">
        <v>501</v>
      </c>
      <c r="B117" s="29"/>
      <c r="C117" s="29"/>
      <c r="D117" s="29"/>
      <c r="E117" s="27" t="s">
        <v>103</v>
      </c>
      <c r="F117" s="12" t="s">
        <v>104</v>
      </c>
      <c r="G117" s="11" t="s">
        <v>252</v>
      </c>
      <c r="H117" s="10" t="s">
        <v>429</v>
      </c>
      <c r="I117" s="11" t="s">
        <v>106</v>
      </c>
      <c r="J117" s="11" t="s">
        <v>107</v>
      </c>
      <c r="K117" s="12" t="s">
        <v>134</v>
      </c>
      <c r="L117" s="13">
        <v>1</v>
      </c>
      <c r="M117" s="10"/>
      <c r="N117" s="10"/>
      <c r="O117" s="13" t="s">
        <v>109</v>
      </c>
    </row>
    <row r="118" spans="1:15" s="18" customFormat="1" ht="14.55" customHeight="1" x14ac:dyDescent="0.3">
      <c r="A118" s="23" t="s">
        <v>557</v>
      </c>
      <c r="B118" s="29"/>
      <c r="C118" s="29"/>
      <c r="D118" s="29"/>
      <c r="E118" s="27" t="s">
        <v>103</v>
      </c>
      <c r="F118" s="12" t="s">
        <v>104</v>
      </c>
      <c r="G118" s="11" t="s">
        <v>255</v>
      </c>
      <c r="H118" s="10" t="s">
        <v>430</v>
      </c>
      <c r="I118" s="11" t="s">
        <v>106</v>
      </c>
      <c r="J118" s="11" t="s">
        <v>107</v>
      </c>
      <c r="K118" s="12" t="s">
        <v>134</v>
      </c>
      <c r="L118" s="13">
        <v>28</v>
      </c>
      <c r="M118" s="10"/>
      <c r="N118" s="10"/>
      <c r="O118" s="13" t="s">
        <v>256</v>
      </c>
    </row>
    <row r="119" spans="1:15" s="18" customFormat="1" ht="14.55" customHeight="1" x14ac:dyDescent="0.3">
      <c r="A119" s="21" t="s">
        <v>502</v>
      </c>
      <c r="B119" s="29"/>
      <c r="C119" s="29"/>
      <c r="D119" s="29"/>
      <c r="E119" s="27" t="s">
        <v>103</v>
      </c>
      <c r="F119" s="12" t="s">
        <v>104</v>
      </c>
      <c r="G119" s="4" t="s">
        <v>257</v>
      </c>
      <c r="H119" s="10" t="s">
        <v>431</v>
      </c>
      <c r="I119" s="3" t="s">
        <v>106</v>
      </c>
      <c r="J119" s="3" t="s">
        <v>107</v>
      </c>
      <c r="K119" s="12" t="s">
        <v>134</v>
      </c>
      <c r="L119" s="13">
        <v>2</v>
      </c>
      <c r="M119" s="10"/>
      <c r="N119" s="10"/>
      <c r="O119" s="13" t="s">
        <v>258</v>
      </c>
    </row>
    <row r="120" spans="1:15" s="18" customFormat="1" ht="14.55" customHeight="1" x14ac:dyDescent="0.3">
      <c r="A120" s="23" t="s">
        <v>558</v>
      </c>
      <c r="B120" s="29"/>
      <c r="C120" s="29"/>
      <c r="D120" s="29"/>
      <c r="E120" s="27" t="s">
        <v>103</v>
      </c>
      <c r="F120" s="12" t="s">
        <v>104</v>
      </c>
      <c r="G120" s="11" t="s">
        <v>255</v>
      </c>
      <c r="H120" s="10" t="s">
        <v>432</v>
      </c>
      <c r="I120" s="11" t="s">
        <v>106</v>
      </c>
      <c r="J120" s="11" t="s">
        <v>107</v>
      </c>
      <c r="K120" s="12" t="s">
        <v>134</v>
      </c>
      <c r="L120" s="13">
        <v>40</v>
      </c>
      <c r="M120" s="10"/>
      <c r="N120" s="10"/>
      <c r="O120" s="13" t="s">
        <v>256</v>
      </c>
    </row>
    <row r="121" spans="1:15" s="18" customFormat="1" ht="14.55" customHeight="1" x14ac:dyDescent="0.3">
      <c r="A121" s="13" t="s">
        <v>503</v>
      </c>
      <c r="B121" s="29"/>
      <c r="C121" s="29"/>
      <c r="D121" s="29"/>
      <c r="E121" s="27" t="s">
        <v>103</v>
      </c>
      <c r="F121" s="12" t="s">
        <v>104</v>
      </c>
      <c r="G121" s="11" t="s">
        <v>259</v>
      </c>
      <c r="H121" s="10" t="s">
        <v>433</v>
      </c>
      <c r="I121" s="11" t="s">
        <v>106</v>
      </c>
      <c r="J121" s="11" t="s">
        <v>107</v>
      </c>
      <c r="K121" s="12" t="s">
        <v>134</v>
      </c>
      <c r="L121" s="13">
        <v>1</v>
      </c>
      <c r="M121" s="10"/>
      <c r="N121" s="10"/>
      <c r="O121" s="13" t="s">
        <v>260</v>
      </c>
    </row>
    <row r="122" spans="1:15" s="18" customFormat="1" ht="14.55" customHeight="1" x14ac:dyDescent="0.3">
      <c r="A122" s="13" t="s">
        <v>530</v>
      </c>
      <c r="B122" s="29"/>
      <c r="C122" s="29"/>
      <c r="D122" s="29"/>
      <c r="E122" s="27" t="s">
        <v>103</v>
      </c>
      <c r="F122" s="12" t="s">
        <v>104</v>
      </c>
      <c r="G122" s="11" t="s">
        <v>259</v>
      </c>
      <c r="H122" s="10" t="s">
        <v>434</v>
      </c>
      <c r="I122" s="11" t="s">
        <v>106</v>
      </c>
      <c r="J122" s="11" t="s">
        <v>107</v>
      </c>
      <c r="K122" s="12" t="s">
        <v>134</v>
      </c>
      <c r="L122" s="13">
        <v>2</v>
      </c>
      <c r="M122" s="10"/>
      <c r="N122" s="10"/>
      <c r="O122" s="13" t="s">
        <v>261</v>
      </c>
    </row>
    <row r="123" spans="1:15" s="18" customFormat="1" ht="14.55" customHeight="1" x14ac:dyDescent="0.3">
      <c r="A123" s="3" t="s">
        <v>559</v>
      </c>
      <c r="B123" s="29"/>
      <c r="C123" s="29"/>
      <c r="D123" s="29"/>
      <c r="E123" s="27" t="s">
        <v>103</v>
      </c>
      <c r="F123" s="12" t="s">
        <v>104</v>
      </c>
      <c r="G123" s="11" t="s">
        <v>259</v>
      </c>
      <c r="H123" s="10" t="s">
        <v>435</v>
      </c>
      <c r="I123" s="11" t="s">
        <v>106</v>
      </c>
      <c r="J123" s="11" t="s">
        <v>107</v>
      </c>
      <c r="K123" s="12" t="s">
        <v>134</v>
      </c>
      <c r="L123" s="13">
        <v>7</v>
      </c>
      <c r="M123" s="10"/>
      <c r="N123" s="10"/>
      <c r="O123" s="13" t="s">
        <v>260</v>
      </c>
    </row>
    <row r="124" spans="1:15" s="18" customFormat="1" ht="14.55" customHeight="1" x14ac:dyDescent="0.3">
      <c r="A124" s="21" t="s">
        <v>504</v>
      </c>
      <c r="B124" s="29"/>
      <c r="C124" s="29"/>
      <c r="D124" s="29"/>
      <c r="E124" s="27" t="s">
        <v>103</v>
      </c>
      <c r="F124" s="12" t="s">
        <v>262</v>
      </c>
      <c r="G124" s="11" t="s">
        <v>263</v>
      </c>
      <c r="H124" s="10" t="s">
        <v>436</v>
      </c>
      <c r="I124" s="11" t="s">
        <v>199</v>
      </c>
      <c r="J124" s="11" t="s">
        <v>200</v>
      </c>
      <c r="K124" s="12" t="s">
        <v>134</v>
      </c>
      <c r="L124" s="13">
        <v>2</v>
      </c>
      <c r="M124" s="10"/>
      <c r="N124" s="10"/>
      <c r="O124" s="13" t="s">
        <v>109</v>
      </c>
    </row>
    <row r="125" spans="1:15" s="18" customFormat="1" ht="14.55" customHeight="1" x14ac:dyDescent="0.3">
      <c r="A125" s="21" t="s">
        <v>531</v>
      </c>
      <c r="B125" s="29"/>
      <c r="C125" s="29"/>
      <c r="D125" s="29"/>
      <c r="E125" s="27" t="s">
        <v>103</v>
      </c>
      <c r="F125" s="12" t="s">
        <v>264</v>
      </c>
      <c r="G125" s="11" t="s">
        <v>265</v>
      </c>
      <c r="H125" s="10" t="s">
        <v>437</v>
      </c>
      <c r="I125" s="11" t="s">
        <v>137</v>
      </c>
      <c r="J125" s="11" t="s">
        <v>138</v>
      </c>
      <c r="K125" s="12" t="s">
        <v>134</v>
      </c>
      <c r="L125" s="13">
        <v>5</v>
      </c>
      <c r="M125" s="30"/>
      <c r="N125" s="30"/>
      <c r="O125" s="13" t="s">
        <v>266</v>
      </c>
    </row>
    <row r="126" spans="1:15" s="18" customFormat="1" ht="14.55" customHeight="1" x14ac:dyDescent="0.3">
      <c r="A126" s="13" t="s">
        <v>532</v>
      </c>
      <c r="B126" s="29"/>
      <c r="C126" s="29"/>
      <c r="D126" s="29"/>
      <c r="E126" s="27" t="s">
        <v>103</v>
      </c>
      <c r="F126" s="12" t="s">
        <v>267</v>
      </c>
      <c r="G126" s="11" t="s">
        <v>150</v>
      </c>
      <c r="H126" s="10" t="s">
        <v>438</v>
      </c>
      <c r="I126" s="11" t="s">
        <v>268</v>
      </c>
      <c r="J126" s="11" t="s">
        <v>269</v>
      </c>
      <c r="K126" s="12" t="s">
        <v>134</v>
      </c>
      <c r="L126" s="13">
        <v>3</v>
      </c>
      <c r="M126" s="10"/>
      <c r="N126" s="10"/>
      <c r="O126" s="13" t="s">
        <v>270</v>
      </c>
    </row>
    <row r="127" spans="1:15" s="18" customFormat="1" ht="14.55" customHeight="1" x14ac:dyDescent="0.3">
      <c r="A127" s="3" t="s">
        <v>560</v>
      </c>
      <c r="B127" s="29"/>
      <c r="C127" s="29"/>
      <c r="D127" s="29"/>
      <c r="E127" s="27" t="s">
        <v>103</v>
      </c>
      <c r="F127" s="12" t="s">
        <v>271</v>
      </c>
      <c r="G127" s="11" t="s">
        <v>272</v>
      </c>
      <c r="H127" s="10" t="s">
        <v>571</v>
      </c>
      <c r="I127" s="11" t="s">
        <v>273</v>
      </c>
      <c r="J127" s="11" t="s">
        <v>274</v>
      </c>
      <c r="K127" s="12" t="s">
        <v>134</v>
      </c>
      <c r="L127" s="13">
        <v>7</v>
      </c>
      <c r="M127" s="10"/>
      <c r="N127" s="10"/>
      <c r="O127" s="13" t="s">
        <v>241</v>
      </c>
    </row>
    <row r="128" spans="1:15" s="18" customFormat="1" ht="14.55" customHeight="1" x14ac:dyDescent="0.3">
      <c r="A128" s="13" t="s">
        <v>533</v>
      </c>
      <c r="B128" s="29"/>
      <c r="C128" s="29"/>
      <c r="D128" s="29"/>
      <c r="E128" s="27" t="s">
        <v>103</v>
      </c>
      <c r="F128" s="12" t="s">
        <v>275</v>
      </c>
      <c r="G128" s="11" t="s">
        <v>252</v>
      </c>
      <c r="H128" s="10" t="s">
        <v>572</v>
      </c>
      <c r="I128" s="11" t="s">
        <v>276</v>
      </c>
      <c r="J128" s="11" t="s">
        <v>277</v>
      </c>
      <c r="K128" s="12" t="s">
        <v>134</v>
      </c>
      <c r="L128" s="13">
        <v>4</v>
      </c>
      <c r="M128" s="10"/>
      <c r="N128" s="10"/>
      <c r="O128" s="13" t="s">
        <v>278</v>
      </c>
    </row>
    <row r="129" spans="1:15" s="18" customFormat="1" ht="14.55" customHeight="1" x14ac:dyDescent="0.3">
      <c r="A129" s="13" t="s">
        <v>534</v>
      </c>
      <c r="B129" s="29"/>
      <c r="C129" s="29"/>
      <c r="D129" s="29"/>
      <c r="E129" s="27" t="s">
        <v>103</v>
      </c>
      <c r="F129" s="12" t="s">
        <v>275</v>
      </c>
      <c r="G129" s="11" t="s">
        <v>279</v>
      </c>
      <c r="H129" s="10" t="s">
        <v>439</v>
      </c>
      <c r="I129" s="11" t="s">
        <v>276</v>
      </c>
      <c r="J129" s="11" t="s">
        <v>277</v>
      </c>
      <c r="K129" s="12" t="s">
        <v>134</v>
      </c>
      <c r="L129" s="13">
        <v>4</v>
      </c>
      <c r="M129" s="10"/>
      <c r="N129" s="10"/>
      <c r="O129" s="13" t="s">
        <v>280</v>
      </c>
    </row>
    <row r="130" spans="1:15" s="18" customFormat="1" ht="14.55" customHeight="1" x14ac:dyDescent="0.3">
      <c r="A130" s="23" t="s">
        <v>561</v>
      </c>
      <c r="B130" s="29"/>
      <c r="C130" s="29"/>
      <c r="D130" s="29"/>
      <c r="E130" s="27" t="s">
        <v>103</v>
      </c>
      <c r="F130" s="12" t="s">
        <v>275</v>
      </c>
      <c r="G130" s="11" t="s">
        <v>252</v>
      </c>
      <c r="H130" s="10" t="s">
        <v>440</v>
      </c>
      <c r="I130" s="11" t="s">
        <v>276</v>
      </c>
      <c r="J130" s="11" t="s">
        <v>277</v>
      </c>
      <c r="K130" s="12" t="s">
        <v>134</v>
      </c>
      <c r="L130" s="13">
        <v>7</v>
      </c>
      <c r="M130" s="10"/>
      <c r="N130" s="10"/>
      <c r="O130" s="13" t="s">
        <v>278</v>
      </c>
    </row>
    <row r="131" spans="1:15" s="18" customFormat="1" ht="14.55" customHeight="1" x14ac:dyDescent="0.3">
      <c r="A131" s="23" t="s">
        <v>562</v>
      </c>
      <c r="B131" s="29"/>
      <c r="C131" s="29"/>
      <c r="D131" s="29"/>
      <c r="E131" s="27" t="s">
        <v>103</v>
      </c>
      <c r="F131" s="12" t="s">
        <v>275</v>
      </c>
      <c r="G131" s="11" t="s">
        <v>281</v>
      </c>
      <c r="H131" s="10" t="s">
        <v>441</v>
      </c>
      <c r="I131" s="11" t="s">
        <v>276</v>
      </c>
      <c r="J131" s="11" t="s">
        <v>277</v>
      </c>
      <c r="K131" s="12" t="s">
        <v>134</v>
      </c>
      <c r="L131" s="13">
        <v>11</v>
      </c>
      <c r="M131" s="10"/>
      <c r="N131" s="10"/>
      <c r="O131" s="13" t="s">
        <v>282</v>
      </c>
    </row>
    <row r="132" spans="1:15" s="18" customFormat="1" ht="14.55" customHeight="1" x14ac:dyDescent="0.3">
      <c r="A132" s="21" t="s">
        <v>535</v>
      </c>
      <c r="B132" s="29"/>
      <c r="C132" s="29"/>
      <c r="D132" s="29"/>
      <c r="E132" s="27" t="s">
        <v>103</v>
      </c>
      <c r="F132" s="12" t="s">
        <v>283</v>
      </c>
      <c r="G132" s="11" t="s">
        <v>284</v>
      </c>
      <c r="H132" s="10" t="s">
        <v>442</v>
      </c>
      <c r="I132" s="11" t="s">
        <v>285</v>
      </c>
      <c r="J132" s="11" t="s">
        <v>286</v>
      </c>
      <c r="K132" s="12" t="s">
        <v>287</v>
      </c>
      <c r="L132" s="13">
        <v>2</v>
      </c>
      <c r="M132" s="10" t="s">
        <v>363</v>
      </c>
      <c r="N132" s="10" t="s">
        <v>364</v>
      </c>
      <c r="O132" s="13" t="s">
        <v>236</v>
      </c>
    </row>
    <row r="133" spans="1:15" s="18" customFormat="1" ht="14.55" customHeight="1" x14ac:dyDescent="0.3">
      <c r="A133" s="21" t="s">
        <v>536</v>
      </c>
      <c r="B133" s="29"/>
      <c r="C133" s="29"/>
      <c r="D133" s="29"/>
      <c r="E133" s="27" t="s">
        <v>103</v>
      </c>
      <c r="F133" s="12" t="s">
        <v>283</v>
      </c>
      <c r="G133" s="11" t="s">
        <v>288</v>
      </c>
      <c r="H133" s="10" t="s">
        <v>443</v>
      </c>
      <c r="I133" s="11" t="s">
        <v>285</v>
      </c>
      <c r="J133" s="11" t="s">
        <v>286</v>
      </c>
      <c r="K133" s="12" t="s">
        <v>287</v>
      </c>
      <c r="L133" s="13">
        <v>1</v>
      </c>
      <c r="M133" s="10" t="s">
        <v>363</v>
      </c>
      <c r="N133" s="10" t="s">
        <v>364</v>
      </c>
      <c r="O133" s="13" t="s">
        <v>289</v>
      </c>
    </row>
    <row r="134" spans="1:15" s="18" customFormat="1" ht="14.55" customHeight="1" x14ac:dyDescent="0.3">
      <c r="A134" s="13" t="s">
        <v>537</v>
      </c>
      <c r="B134" s="29"/>
      <c r="C134" s="29"/>
      <c r="D134" s="29"/>
      <c r="E134" s="27" t="s">
        <v>103</v>
      </c>
      <c r="F134" s="12" t="s">
        <v>290</v>
      </c>
      <c r="G134" s="11" t="s">
        <v>291</v>
      </c>
      <c r="H134" s="10" t="s">
        <v>444</v>
      </c>
      <c r="I134" s="11" t="s">
        <v>199</v>
      </c>
      <c r="J134" s="11" t="s">
        <v>200</v>
      </c>
      <c r="K134" s="12" t="s">
        <v>134</v>
      </c>
      <c r="L134" s="13">
        <v>2</v>
      </c>
      <c r="M134" s="10"/>
      <c r="N134" s="10"/>
      <c r="O134" s="13" t="s">
        <v>201</v>
      </c>
    </row>
    <row r="135" spans="1:15" s="18" customFormat="1" ht="14.55" customHeight="1" x14ac:dyDescent="0.3">
      <c r="A135" s="23" t="s">
        <v>563</v>
      </c>
      <c r="B135" s="28"/>
      <c r="C135" s="28"/>
      <c r="D135" s="28"/>
      <c r="E135" s="27" t="s">
        <v>103</v>
      </c>
      <c r="F135" s="19" t="s">
        <v>290</v>
      </c>
      <c r="G135" s="20" t="s">
        <v>292</v>
      </c>
      <c r="H135" s="16" t="s">
        <v>445</v>
      </c>
      <c r="I135" s="20" t="s">
        <v>199</v>
      </c>
      <c r="J135" s="20" t="s">
        <v>200</v>
      </c>
      <c r="K135" s="19" t="s">
        <v>134</v>
      </c>
      <c r="L135" s="13">
        <v>13</v>
      </c>
      <c r="M135" s="16"/>
      <c r="N135" s="16"/>
      <c r="O135" s="21" t="s">
        <v>171</v>
      </c>
    </row>
    <row r="136" spans="1:15" s="18" customFormat="1" ht="14.55" customHeight="1" x14ac:dyDescent="0.3">
      <c r="A136" s="21" t="s">
        <v>538</v>
      </c>
      <c r="B136" s="28"/>
      <c r="C136" s="28"/>
      <c r="D136" s="28"/>
      <c r="E136" s="27" t="s">
        <v>103</v>
      </c>
      <c r="F136" s="19" t="s">
        <v>290</v>
      </c>
      <c r="G136" s="11" t="s">
        <v>293</v>
      </c>
      <c r="H136" s="16" t="s">
        <v>446</v>
      </c>
      <c r="I136" s="11" t="s">
        <v>199</v>
      </c>
      <c r="J136" s="11" t="s">
        <v>200</v>
      </c>
      <c r="K136" s="14" t="s">
        <v>134</v>
      </c>
      <c r="L136" s="13">
        <v>2</v>
      </c>
      <c r="M136" s="16"/>
      <c r="N136" s="16"/>
      <c r="O136" s="21" t="s">
        <v>294</v>
      </c>
    </row>
    <row r="137" spans="1:15" s="18" customFormat="1" ht="14.55" customHeight="1" x14ac:dyDescent="0.3">
      <c r="A137" s="23" t="s">
        <v>564</v>
      </c>
      <c r="B137" s="28"/>
      <c r="C137" s="28"/>
      <c r="D137" s="28"/>
      <c r="E137" s="27" t="s">
        <v>103</v>
      </c>
      <c r="F137" s="19" t="s">
        <v>295</v>
      </c>
      <c r="G137" s="11" t="s">
        <v>296</v>
      </c>
      <c r="H137" s="16" t="s">
        <v>447</v>
      </c>
      <c r="I137" s="11" t="s">
        <v>297</v>
      </c>
      <c r="J137" s="11" t="s">
        <v>298</v>
      </c>
      <c r="K137" s="14" t="s">
        <v>134</v>
      </c>
      <c r="L137" s="13">
        <v>6</v>
      </c>
      <c r="M137" s="16"/>
      <c r="N137" s="16"/>
      <c r="O137" s="21" t="s">
        <v>109</v>
      </c>
    </row>
    <row r="138" spans="1:15" s="18" customFormat="1" ht="14.55" customHeight="1" x14ac:dyDescent="0.3">
      <c r="A138" s="21" t="s">
        <v>539</v>
      </c>
      <c r="B138" s="28"/>
      <c r="C138" s="28"/>
      <c r="D138" s="28"/>
      <c r="E138" s="27" t="s">
        <v>103</v>
      </c>
      <c r="F138" s="19" t="s">
        <v>295</v>
      </c>
      <c r="G138" s="11" t="s">
        <v>242</v>
      </c>
      <c r="H138" s="16" t="s">
        <v>448</v>
      </c>
      <c r="I138" s="11" t="s">
        <v>299</v>
      </c>
      <c r="J138" s="11" t="s">
        <v>300</v>
      </c>
      <c r="K138" s="14" t="s">
        <v>134</v>
      </c>
      <c r="L138" s="13">
        <v>3</v>
      </c>
      <c r="M138" s="21"/>
      <c r="N138" s="21"/>
      <c r="O138" s="21" t="s">
        <v>301</v>
      </c>
    </row>
    <row r="139" spans="1:15" s="18" customFormat="1" ht="14.55" customHeight="1" x14ac:dyDescent="0.3">
      <c r="A139" s="23" t="s">
        <v>565</v>
      </c>
      <c r="B139" s="28"/>
      <c r="C139" s="28"/>
      <c r="D139" s="28"/>
      <c r="E139" s="27" t="s">
        <v>103</v>
      </c>
      <c r="F139" s="19" t="s">
        <v>302</v>
      </c>
      <c r="G139" s="11" t="s">
        <v>303</v>
      </c>
      <c r="H139" s="16" t="s">
        <v>449</v>
      </c>
      <c r="I139" s="11" t="s">
        <v>304</v>
      </c>
      <c r="J139" s="11" t="s">
        <v>305</v>
      </c>
      <c r="K139" s="14" t="s">
        <v>134</v>
      </c>
      <c r="L139" s="13">
        <v>12</v>
      </c>
      <c r="M139" s="16"/>
      <c r="N139" s="16"/>
      <c r="O139" s="21" t="s">
        <v>229</v>
      </c>
    </row>
    <row r="140" spans="1:15" s="18" customFormat="1" ht="14.55" customHeight="1" x14ac:dyDescent="0.3">
      <c r="A140" s="21" t="s">
        <v>505</v>
      </c>
      <c r="B140" s="29"/>
      <c r="C140" s="29"/>
      <c r="D140" s="29"/>
      <c r="E140" s="27" t="s">
        <v>103</v>
      </c>
      <c r="F140" s="12" t="s">
        <v>306</v>
      </c>
      <c r="G140" s="11" t="s">
        <v>303</v>
      </c>
      <c r="H140" s="10" t="s">
        <v>450</v>
      </c>
      <c r="I140" s="11" t="s">
        <v>273</v>
      </c>
      <c r="J140" s="11" t="s">
        <v>274</v>
      </c>
      <c r="K140" s="14" t="s">
        <v>134</v>
      </c>
      <c r="L140" s="13">
        <v>1</v>
      </c>
      <c r="M140" s="10"/>
      <c r="N140" s="10"/>
      <c r="O140" s="13" t="s">
        <v>169</v>
      </c>
    </row>
    <row r="141" spans="1:15" s="18" customFormat="1" ht="14.55" customHeight="1" x14ac:dyDescent="0.3">
      <c r="A141" s="21" t="s">
        <v>510</v>
      </c>
      <c r="B141" s="29"/>
      <c r="C141" s="29"/>
      <c r="D141" s="29"/>
      <c r="E141" s="27" t="s">
        <v>103</v>
      </c>
      <c r="F141" s="12" t="s">
        <v>306</v>
      </c>
      <c r="G141" s="11" t="s">
        <v>235</v>
      </c>
      <c r="H141" s="10" t="s">
        <v>451</v>
      </c>
      <c r="I141" s="11" t="s">
        <v>273</v>
      </c>
      <c r="J141" s="11" t="s">
        <v>274</v>
      </c>
      <c r="K141" s="14" t="s">
        <v>134</v>
      </c>
      <c r="L141" s="13">
        <v>5</v>
      </c>
      <c r="M141" s="10"/>
      <c r="N141" s="10"/>
      <c r="O141" s="13" t="s">
        <v>307</v>
      </c>
    </row>
    <row r="142" spans="1:15" s="18" customFormat="1" ht="14.55" customHeight="1" x14ac:dyDescent="0.3">
      <c r="A142" s="13" t="s">
        <v>508</v>
      </c>
      <c r="B142" s="29"/>
      <c r="C142" s="29"/>
      <c r="D142" s="29"/>
      <c r="E142" s="27" t="s">
        <v>103</v>
      </c>
      <c r="F142" s="12" t="s">
        <v>306</v>
      </c>
      <c r="G142" s="11" t="s">
        <v>308</v>
      </c>
      <c r="H142" s="10" t="s">
        <v>452</v>
      </c>
      <c r="I142" s="11" t="s">
        <v>273</v>
      </c>
      <c r="J142" s="11" t="s">
        <v>274</v>
      </c>
      <c r="K142" s="14" t="s">
        <v>134</v>
      </c>
      <c r="L142" s="13">
        <v>2</v>
      </c>
      <c r="M142" s="10"/>
      <c r="N142" s="10"/>
      <c r="O142" s="13" t="s">
        <v>309</v>
      </c>
    </row>
    <row r="143" spans="1:15" s="18" customFormat="1" ht="14.55" customHeight="1" x14ac:dyDescent="0.3">
      <c r="A143" s="21" t="s">
        <v>509</v>
      </c>
      <c r="B143" s="29"/>
      <c r="C143" s="29"/>
      <c r="D143" s="29"/>
      <c r="E143" s="27" t="s">
        <v>103</v>
      </c>
      <c r="F143" s="12" t="s">
        <v>306</v>
      </c>
      <c r="G143" s="11" t="s">
        <v>308</v>
      </c>
      <c r="H143" s="10" t="s">
        <v>453</v>
      </c>
      <c r="I143" s="11" t="s">
        <v>273</v>
      </c>
      <c r="J143" s="11" t="s">
        <v>274</v>
      </c>
      <c r="K143" s="14" t="s">
        <v>134</v>
      </c>
      <c r="L143" s="13">
        <v>2</v>
      </c>
      <c r="M143" s="10"/>
      <c r="N143" s="10"/>
      <c r="O143" s="13" t="s">
        <v>309</v>
      </c>
    </row>
    <row r="144" spans="1:15" s="18" customFormat="1" ht="14.55" customHeight="1" x14ac:dyDescent="0.3">
      <c r="A144" s="21" t="s">
        <v>506</v>
      </c>
      <c r="B144" s="29"/>
      <c r="C144" s="29"/>
      <c r="D144" s="29"/>
      <c r="E144" s="27" t="s">
        <v>103</v>
      </c>
      <c r="F144" s="12" t="s">
        <v>306</v>
      </c>
      <c r="G144" s="11" t="s">
        <v>308</v>
      </c>
      <c r="H144" s="10" t="s">
        <v>454</v>
      </c>
      <c r="I144" s="11" t="s">
        <v>273</v>
      </c>
      <c r="J144" s="11" t="s">
        <v>274</v>
      </c>
      <c r="K144" s="14" t="s">
        <v>134</v>
      </c>
      <c r="L144" s="13">
        <v>1</v>
      </c>
      <c r="M144" s="10"/>
      <c r="N144" s="10"/>
      <c r="O144" s="13" t="s">
        <v>309</v>
      </c>
    </row>
    <row r="145" spans="1:15" s="18" customFormat="1" ht="14.55" customHeight="1" x14ac:dyDescent="0.3">
      <c r="A145" s="3" t="s">
        <v>566</v>
      </c>
      <c r="B145" s="29"/>
      <c r="C145" s="29"/>
      <c r="D145" s="29"/>
      <c r="E145" s="27" t="s">
        <v>103</v>
      </c>
      <c r="F145" s="12" t="s">
        <v>306</v>
      </c>
      <c r="G145" s="11" t="s">
        <v>310</v>
      </c>
      <c r="H145" s="10" t="s">
        <v>455</v>
      </c>
      <c r="I145" s="11" t="s">
        <v>273</v>
      </c>
      <c r="J145" s="11" t="s">
        <v>274</v>
      </c>
      <c r="K145" s="14" t="s">
        <v>134</v>
      </c>
      <c r="L145" s="13">
        <v>14</v>
      </c>
      <c r="M145" s="10"/>
      <c r="N145" s="10"/>
      <c r="O145" s="13" t="s">
        <v>311</v>
      </c>
    </row>
    <row r="146" spans="1:15" s="18" customFormat="1" ht="14.55" customHeight="1" x14ac:dyDescent="0.3">
      <c r="A146" s="3" t="s">
        <v>327</v>
      </c>
      <c r="B146" s="29"/>
      <c r="C146" s="29"/>
      <c r="D146" s="29"/>
      <c r="E146" s="27" t="s">
        <v>103</v>
      </c>
      <c r="F146" s="12" t="s">
        <v>135</v>
      </c>
      <c r="G146" s="11" t="s">
        <v>136</v>
      </c>
      <c r="H146" s="10" t="s">
        <v>370</v>
      </c>
      <c r="I146" s="11" t="s">
        <v>137</v>
      </c>
      <c r="J146" s="11" t="s">
        <v>138</v>
      </c>
      <c r="K146" s="14" t="s">
        <v>134</v>
      </c>
      <c r="L146" s="13">
        <v>1</v>
      </c>
      <c r="M146" s="10"/>
      <c r="N146" s="10"/>
      <c r="O146" s="13" t="s">
        <v>139</v>
      </c>
    </row>
    <row r="147" spans="1:15" s="18" customFormat="1" ht="14.55" customHeight="1" x14ac:dyDescent="0.3">
      <c r="A147" s="23" t="s">
        <v>328</v>
      </c>
      <c r="B147" s="29"/>
      <c r="C147" s="29"/>
      <c r="D147" s="29"/>
      <c r="E147" s="27" t="s">
        <v>103</v>
      </c>
      <c r="F147" s="12" t="s">
        <v>142</v>
      </c>
      <c r="G147" s="11" t="s">
        <v>143</v>
      </c>
      <c r="H147" s="10" t="s">
        <v>372</v>
      </c>
      <c r="I147" s="11" t="s">
        <v>144</v>
      </c>
      <c r="J147" s="11" t="s">
        <v>145</v>
      </c>
      <c r="K147" s="14" t="s">
        <v>134</v>
      </c>
      <c r="L147" s="13">
        <v>1</v>
      </c>
      <c r="M147" s="10" t="s">
        <v>363</v>
      </c>
      <c r="N147" s="10"/>
      <c r="O147" s="13" t="s">
        <v>146</v>
      </c>
    </row>
    <row r="148" spans="1:15" s="18" customFormat="1" ht="14.55" customHeight="1" x14ac:dyDescent="0.3">
      <c r="A148" s="23" t="s">
        <v>329</v>
      </c>
      <c r="B148" s="29"/>
      <c r="C148" s="29"/>
      <c r="D148" s="29"/>
      <c r="E148" s="27" t="s">
        <v>103</v>
      </c>
      <c r="F148" s="12" t="s">
        <v>142</v>
      </c>
      <c r="G148" s="11" t="s">
        <v>143</v>
      </c>
      <c r="H148" s="10" t="s">
        <v>382</v>
      </c>
      <c r="I148" s="11" t="s">
        <v>144</v>
      </c>
      <c r="J148" s="11" t="s">
        <v>145</v>
      </c>
      <c r="K148" s="14" t="s">
        <v>134</v>
      </c>
      <c r="L148" s="13">
        <v>2</v>
      </c>
      <c r="M148" s="10"/>
      <c r="N148" s="10"/>
      <c r="O148" s="13" t="s">
        <v>146</v>
      </c>
    </row>
    <row r="149" spans="1:15" s="18" customFormat="1" ht="14.55" customHeight="1" x14ac:dyDescent="0.3">
      <c r="A149" s="3" t="s">
        <v>330</v>
      </c>
      <c r="B149" s="29"/>
      <c r="C149" s="29"/>
      <c r="D149" s="29"/>
      <c r="E149" s="27" t="s">
        <v>103</v>
      </c>
      <c r="F149" s="12" t="s">
        <v>149</v>
      </c>
      <c r="G149" s="11" t="s">
        <v>154</v>
      </c>
      <c r="H149" s="10" t="s">
        <v>386</v>
      </c>
      <c r="I149" s="11" t="s">
        <v>151</v>
      </c>
      <c r="J149" s="11" t="s">
        <v>152</v>
      </c>
      <c r="K149" s="14" t="s">
        <v>134</v>
      </c>
      <c r="L149" s="13">
        <v>1</v>
      </c>
      <c r="M149" s="10"/>
      <c r="N149" s="10"/>
      <c r="O149" s="13" t="s">
        <v>155</v>
      </c>
    </row>
    <row r="150" spans="1:15" s="18" customFormat="1" ht="14.55" customHeight="1" x14ac:dyDescent="0.3">
      <c r="A150" s="3" t="s">
        <v>331</v>
      </c>
      <c r="B150" s="29"/>
      <c r="C150" s="29"/>
      <c r="D150" s="29"/>
      <c r="E150" s="27" t="s">
        <v>103</v>
      </c>
      <c r="F150" s="12" t="s">
        <v>161</v>
      </c>
      <c r="G150" s="11" t="s">
        <v>162</v>
      </c>
      <c r="H150" s="10" t="s">
        <v>388</v>
      </c>
      <c r="I150" s="11" t="s">
        <v>163</v>
      </c>
      <c r="J150" s="11" t="s">
        <v>164</v>
      </c>
      <c r="K150" s="14" t="s">
        <v>134</v>
      </c>
      <c r="L150" s="13">
        <v>1</v>
      </c>
      <c r="M150" s="10"/>
      <c r="N150" s="10"/>
      <c r="O150" s="13" t="s">
        <v>165</v>
      </c>
    </row>
    <row r="151" spans="1:15" s="18" customFormat="1" ht="14.55" customHeight="1" x14ac:dyDescent="0.3">
      <c r="A151" s="3" t="s">
        <v>332</v>
      </c>
      <c r="B151" s="29"/>
      <c r="C151" s="29"/>
      <c r="D151" s="29"/>
      <c r="E151" s="27" t="s">
        <v>103</v>
      </c>
      <c r="F151" s="12" t="s">
        <v>161</v>
      </c>
      <c r="G151" s="11" t="s">
        <v>168</v>
      </c>
      <c r="H151" s="10" t="s">
        <v>390</v>
      </c>
      <c r="I151" s="11" t="s">
        <v>163</v>
      </c>
      <c r="J151" s="11" t="s">
        <v>164</v>
      </c>
      <c r="K151" s="14" t="s">
        <v>134</v>
      </c>
      <c r="L151" s="13">
        <v>1</v>
      </c>
      <c r="M151" s="10"/>
      <c r="N151" s="10"/>
      <c r="O151" s="13" t="s">
        <v>169</v>
      </c>
    </row>
    <row r="152" spans="1:15" s="18" customFormat="1" ht="14.55" customHeight="1" x14ac:dyDescent="0.3">
      <c r="A152" s="23" t="s">
        <v>333</v>
      </c>
      <c r="B152" s="29"/>
      <c r="C152" s="29"/>
      <c r="D152" s="29"/>
      <c r="E152" s="27" t="s">
        <v>103</v>
      </c>
      <c r="F152" s="12" t="s">
        <v>161</v>
      </c>
      <c r="G152" s="11" t="s">
        <v>170</v>
      </c>
      <c r="H152" s="10" t="s">
        <v>391</v>
      </c>
      <c r="I152" s="11" t="s">
        <v>163</v>
      </c>
      <c r="J152" s="11" t="s">
        <v>164</v>
      </c>
      <c r="K152" s="14" t="s">
        <v>134</v>
      </c>
      <c r="L152" s="13">
        <v>1</v>
      </c>
      <c r="M152" s="10"/>
      <c r="N152" s="10"/>
      <c r="O152" s="13" t="s">
        <v>171</v>
      </c>
    </row>
    <row r="153" spans="1:15" s="18" customFormat="1" ht="14.55" customHeight="1" x14ac:dyDescent="0.3">
      <c r="A153" s="23" t="s">
        <v>334</v>
      </c>
      <c r="B153" s="29"/>
      <c r="C153" s="29"/>
      <c r="D153" s="29"/>
      <c r="E153" s="27" t="s">
        <v>103</v>
      </c>
      <c r="F153" s="12" t="s">
        <v>161</v>
      </c>
      <c r="G153" s="11" t="s">
        <v>172</v>
      </c>
      <c r="H153" s="10" t="s">
        <v>392</v>
      </c>
      <c r="I153" s="11" t="s">
        <v>163</v>
      </c>
      <c r="J153" s="11" t="s">
        <v>164</v>
      </c>
      <c r="K153" s="14" t="s">
        <v>134</v>
      </c>
      <c r="L153" s="13">
        <v>1</v>
      </c>
      <c r="M153" s="10"/>
      <c r="N153" s="10"/>
      <c r="O153" s="13" t="s">
        <v>173</v>
      </c>
    </row>
    <row r="154" spans="1:15" s="18" customFormat="1" ht="14.55" customHeight="1" x14ac:dyDescent="0.3">
      <c r="A154" s="3" t="s">
        <v>335</v>
      </c>
      <c r="B154" s="29"/>
      <c r="C154" s="29"/>
      <c r="D154" s="29"/>
      <c r="E154" s="27" t="s">
        <v>103</v>
      </c>
      <c r="F154" s="12" t="s">
        <v>174</v>
      </c>
      <c r="G154" s="11" t="s">
        <v>175</v>
      </c>
      <c r="H154" s="10" t="s">
        <v>393</v>
      </c>
      <c r="I154" s="11" t="s">
        <v>176</v>
      </c>
      <c r="J154" s="11" t="s">
        <v>177</v>
      </c>
      <c r="K154" s="14" t="s">
        <v>134</v>
      </c>
      <c r="L154" s="13">
        <v>1</v>
      </c>
      <c r="M154" s="10"/>
      <c r="N154" s="10"/>
      <c r="O154" s="13" t="s">
        <v>178</v>
      </c>
    </row>
    <row r="155" spans="1:15" s="18" customFormat="1" ht="14.55" customHeight="1" x14ac:dyDescent="0.3">
      <c r="A155" s="3" t="s">
        <v>336</v>
      </c>
      <c r="B155" s="29"/>
      <c r="C155" s="29"/>
      <c r="D155" s="29"/>
      <c r="E155" s="27" t="s">
        <v>103</v>
      </c>
      <c r="F155" s="12" t="s">
        <v>179</v>
      </c>
      <c r="G155" s="11" t="s">
        <v>180</v>
      </c>
      <c r="H155" s="10" t="s">
        <v>395</v>
      </c>
      <c r="I155" s="11" t="s">
        <v>181</v>
      </c>
      <c r="J155" s="11" t="s">
        <v>182</v>
      </c>
      <c r="K155" s="14" t="s">
        <v>134</v>
      </c>
      <c r="L155" s="13">
        <v>3</v>
      </c>
      <c r="M155" s="10"/>
      <c r="N155" s="10"/>
      <c r="O155" s="13" t="s">
        <v>183</v>
      </c>
    </row>
    <row r="156" spans="1:15" s="18" customFormat="1" ht="14.55" customHeight="1" x14ac:dyDescent="0.3">
      <c r="A156" s="23" t="s">
        <v>337</v>
      </c>
      <c r="B156" s="28"/>
      <c r="C156" s="28"/>
      <c r="D156" s="28"/>
      <c r="E156" s="27" t="s">
        <v>103</v>
      </c>
      <c r="F156" s="19" t="s">
        <v>184</v>
      </c>
      <c r="G156" s="11" t="s">
        <v>185</v>
      </c>
      <c r="H156" s="16" t="s">
        <v>398</v>
      </c>
      <c r="I156" s="11" t="s">
        <v>137</v>
      </c>
      <c r="J156" s="11" t="s">
        <v>138</v>
      </c>
      <c r="K156" s="14" t="s">
        <v>134</v>
      </c>
      <c r="L156" s="13">
        <v>2</v>
      </c>
      <c r="M156" s="16"/>
      <c r="N156" s="16"/>
      <c r="O156" s="21" t="s">
        <v>109</v>
      </c>
    </row>
    <row r="157" spans="1:15" s="18" customFormat="1" ht="14.55" customHeight="1" x14ac:dyDescent="0.3">
      <c r="A157" s="23" t="s">
        <v>338</v>
      </c>
      <c r="B157" s="28"/>
      <c r="C157" s="28"/>
      <c r="D157" s="28"/>
      <c r="E157" s="27" t="s">
        <v>103</v>
      </c>
      <c r="F157" s="19" t="s">
        <v>184</v>
      </c>
      <c r="G157" s="11" t="s">
        <v>187</v>
      </c>
      <c r="H157" s="16" t="s">
        <v>399</v>
      </c>
      <c r="I157" s="11" t="s">
        <v>137</v>
      </c>
      <c r="J157" s="11" t="s">
        <v>138</v>
      </c>
      <c r="K157" s="14" t="s">
        <v>134</v>
      </c>
      <c r="L157" s="13">
        <v>2</v>
      </c>
      <c r="M157" s="16"/>
      <c r="N157" s="16"/>
      <c r="O157" s="21" t="s">
        <v>188</v>
      </c>
    </row>
    <row r="158" spans="1:15" s="18" customFormat="1" ht="14.55" customHeight="1" x14ac:dyDescent="0.3">
      <c r="A158" s="23" t="s">
        <v>339</v>
      </c>
      <c r="B158" s="29"/>
      <c r="C158" s="29"/>
      <c r="D158" s="29"/>
      <c r="E158" s="27" t="s">
        <v>103</v>
      </c>
      <c r="F158" s="10" t="s">
        <v>359</v>
      </c>
      <c r="G158" s="11" t="s">
        <v>186</v>
      </c>
      <c r="H158" s="10" t="s">
        <v>401</v>
      </c>
      <c r="I158" s="11" t="s">
        <v>191</v>
      </c>
      <c r="J158" s="11" t="s">
        <v>192</v>
      </c>
      <c r="K158" s="14" t="s">
        <v>134</v>
      </c>
      <c r="L158" s="13">
        <v>1</v>
      </c>
      <c r="M158" s="29"/>
      <c r="N158" s="29"/>
      <c r="O158" s="22" t="s">
        <v>193</v>
      </c>
    </row>
    <row r="159" spans="1:15" s="18" customFormat="1" ht="14.55" customHeight="1" x14ac:dyDescent="0.3">
      <c r="A159" s="23" t="s">
        <v>340</v>
      </c>
      <c r="B159" s="29"/>
      <c r="C159" s="29"/>
      <c r="D159" s="29"/>
      <c r="E159" s="27" t="s">
        <v>103</v>
      </c>
      <c r="F159" s="10" t="s">
        <v>359</v>
      </c>
      <c r="G159" s="11" t="s">
        <v>202</v>
      </c>
      <c r="H159" s="10" t="s">
        <v>404</v>
      </c>
      <c r="I159" s="11" t="s">
        <v>199</v>
      </c>
      <c r="J159" s="11" t="s">
        <v>200</v>
      </c>
      <c r="K159" s="14" t="s">
        <v>134</v>
      </c>
      <c r="L159" s="13">
        <v>1</v>
      </c>
      <c r="M159" s="26"/>
      <c r="N159" s="26"/>
      <c r="O159" s="22" t="s">
        <v>203</v>
      </c>
    </row>
    <row r="160" spans="1:15" s="18" customFormat="1" ht="14.55" customHeight="1" x14ac:dyDescent="0.3">
      <c r="A160" s="9" t="s">
        <v>341</v>
      </c>
      <c r="B160" s="29"/>
      <c r="C160" s="29"/>
      <c r="D160" s="29"/>
      <c r="E160" s="27" t="s">
        <v>103</v>
      </c>
      <c r="F160" s="12" t="s">
        <v>131</v>
      </c>
      <c r="G160" s="11" t="s">
        <v>172</v>
      </c>
      <c r="H160" s="10" t="s">
        <v>408</v>
      </c>
      <c r="I160" s="11" t="s">
        <v>212</v>
      </c>
      <c r="J160" s="11" t="s">
        <v>209</v>
      </c>
      <c r="K160" s="14" t="s">
        <v>134</v>
      </c>
      <c r="L160" s="13">
        <v>1</v>
      </c>
      <c r="M160" s="26"/>
      <c r="N160" s="26"/>
      <c r="O160" s="22" t="s">
        <v>214</v>
      </c>
    </row>
    <row r="161" spans="1:15" s="18" customFormat="1" ht="14.55" customHeight="1" x14ac:dyDescent="0.3">
      <c r="A161" s="9" t="s">
        <v>342</v>
      </c>
      <c r="B161" s="29"/>
      <c r="C161" s="29"/>
      <c r="D161" s="29"/>
      <c r="E161" s="27" t="s">
        <v>103</v>
      </c>
      <c r="F161" s="12" t="s">
        <v>131</v>
      </c>
      <c r="G161" s="11" t="s">
        <v>132</v>
      </c>
      <c r="H161" s="10" t="s">
        <v>413</v>
      </c>
      <c r="I161" s="11" t="s">
        <v>212</v>
      </c>
      <c r="J161" s="11" t="s">
        <v>209</v>
      </c>
      <c r="K161" s="14" t="s">
        <v>134</v>
      </c>
      <c r="L161" s="13">
        <v>1</v>
      </c>
      <c r="M161" s="26"/>
      <c r="N161" s="26"/>
      <c r="O161" s="22" t="s">
        <v>160</v>
      </c>
    </row>
    <row r="162" spans="1:15" s="18" customFormat="1" ht="14.55" customHeight="1" x14ac:dyDescent="0.3">
      <c r="A162" s="9" t="s">
        <v>343</v>
      </c>
      <c r="B162" s="29"/>
      <c r="C162" s="29"/>
      <c r="D162" s="29"/>
      <c r="E162" s="27" t="s">
        <v>103</v>
      </c>
      <c r="F162" s="12" t="s">
        <v>131</v>
      </c>
      <c r="G162" s="11" t="s">
        <v>218</v>
      </c>
      <c r="H162" s="10" t="s">
        <v>414</v>
      </c>
      <c r="I162" s="11" t="s">
        <v>212</v>
      </c>
      <c r="J162" s="11" t="s">
        <v>219</v>
      </c>
      <c r="K162" s="14" t="s">
        <v>134</v>
      </c>
      <c r="L162" s="13">
        <v>1</v>
      </c>
      <c r="M162" s="26"/>
      <c r="N162" s="26"/>
      <c r="O162" s="22" t="s">
        <v>220</v>
      </c>
    </row>
    <row r="163" spans="1:15" s="18" customFormat="1" ht="14.55" customHeight="1" x14ac:dyDescent="0.3">
      <c r="A163" s="23" t="s">
        <v>344</v>
      </c>
      <c r="B163" s="29"/>
      <c r="C163" s="29"/>
      <c r="D163" s="29"/>
      <c r="E163" s="27" t="s">
        <v>103</v>
      </c>
      <c r="F163" s="12" t="s">
        <v>225</v>
      </c>
      <c r="G163" s="11" t="s">
        <v>226</v>
      </c>
      <c r="H163" s="10" t="s">
        <v>418</v>
      </c>
      <c r="I163" s="11" t="s">
        <v>227</v>
      </c>
      <c r="J163" s="11" t="s">
        <v>228</v>
      </c>
      <c r="K163" s="12" t="s">
        <v>134</v>
      </c>
      <c r="L163" s="13">
        <v>1</v>
      </c>
      <c r="M163" s="26"/>
      <c r="N163" s="26"/>
      <c r="O163" s="22" t="s">
        <v>229</v>
      </c>
    </row>
    <row r="164" spans="1:15" s="18" customFormat="1" ht="14.55" customHeight="1" x14ac:dyDescent="0.3">
      <c r="A164" s="23" t="s">
        <v>345</v>
      </c>
      <c r="B164" s="29"/>
      <c r="C164" s="29"/>
      <c r="D164" s="29"/>
      <c r="E164" s="27" t="s">
        <v>103</v>
      </c>
      <c r="F164" s="12" t="s">
        <v>243</v>
      </c>
      <c r="G164" s="11" t="s">
        <v>244</v>
      </c>
      <c r="H164" s="10" t="s">
        <v>423</v>
      </c>
      <c r="I164" s="11" t="s">
        <v>245</v>
      </c>
      <c r="J164" s="11" t="s">
        <v>246</v>
      </c>
      <c r="K164" s="12" t="s">
        <v>134</v>
      </c>
      <c r="L164" s="13">
        <v>1</v>
      </c>
      <c r="M164" s="26"/>
      <c r="N164" s="26"/>
      <c r="O164" s="22" t="s">
        <v>247</v>
      </c>
    </row>
    <row r="165" spans="1:15" s="18" customFormat="1" ht="14.55" customHeight="1" x14ac:dyDescent="0.3">
      <c r="A165" s="9" t="s">
        <v>346</v>
      </c>
      <c r="B165" s="29"/>
      <c r="C165" s="29"/>
      <c r="D165" s="29"/>
      <c r="E165" s="27" t="s">
        <v>103</v>
      </c>
      <c r="F165" s="12" t="s">
        <v>243</v>
      </c>
      <c r="G165" s="11" t="s">
        <v>248</v>
      </c>
      <c r="H165" s="10" t="s">
        <v>424</v>
      </c>
      <c r="I165" s="11" t="s">
        <v>245</v>
      </c>
      <c r="J165" s="11" t="s">
        <v>246</v>
      </c>
      <c r="K165" s="12" t="s">
        <v>134</v>
      </c>
      <c r="L165" s="13">
        <v>1</v>
      </c>
      <c r="M165" s="26"/>
      <c r="N165" s="26"/>
      <c r="O165" s="22" t="s">
        <v>249</v>
      </c>
    </row>
    <row r="166" spans="1:15" s="18" customFormat="1" ht="14.55" customHeight="1" x14ac:dyDescent="0.3">
      <c r="A166" s="23" t="s">
        <v>347</v>
      </c>
      <c r="B166" s="29"/>
      <c r="C166" s="29"/>
      <c r="D166" s="29"/>
      <c r="E166" s="27" t="s">
        <v>103</v>
      </c>
      <c r="F166" s="12" t="s">
        <v>104</v>
      </c>
      <c r="G166" s="11" t="s">
        <v>253</v>
      </c>
      <c r="H166" s="10" t="s">
        <v>428</v>
      </c>
      <c r="I166" s="11" t="s">
        <v>106</v>
      </c>
      <c r="J166" s="11" t="s">
        <v>107</v>
      </c>
      <c r="K166" s="12" t="s">
        <v>134</v>
      </c>
      <c r="L166" s="13">
        <v>1</v>
      </c>
      <c r="M166" s="26"/>
      <c r="N166" s="26"/>
      <c r="O166" s="22" t="s">
        <v>254</v>
      </c>
    </row>
    <row r="167" spans="1:15" s="18" customFormat="1" ht="14.55" customHeight="1" x14ac:dyDescent="0.3">
      <c r="A167" s="23" t="s">
        <v>348</v>
      </c>
      <c r="B167" s="29"/>
      <c r="C167" s="29"/>
      <c r="D167" s="29"/>
      <c r="E167" s="27" t="s">
        <v>103</v>
      </c>
      <c r="F167" s="12" t="s">
        <v>104</v>
      </c>
      <c r="G167" s="11" t="s">
        <v>255</v>
      </c>
      <c r="H167" s="10" t="s">
        <v>430</v>
      </c>
      <c r="I167" s="11" t="s">
        <v>106</v>
      </c>
      <c r="J167" s="11" t="s">
        <v>107</v>
      </c>
      <c r="K167" s="12" t="s">
        <v>134</v>
      </c>
      <c r="L167" s="13">
        <v>2</v>
      </c>
      <c r="M167" s="26"/>
      <c r="N167" s="26"/>
      <c r="O167" s="22" t="s">
        <v>256</v>
      </c>
    </row>
    <row r="168" spans="1:15" s="18" customFormat="1" ht="14.55" customHeight="1" x14ac:dyDescent="0.3">
      <c r="A168" s="9" t="s">
        <v>349</v>
      </c>
      <c r="B168" s="29"/>
      <c r="C168" s="29"/>
      <c r="D168" s="29"/>
      <c r="E168" s="27" t="s">
        <v>103</v>
      </c>
      <c r="F168" s="12" t="s">
        <v>104</v>
      </c>
      <c r="G168" s="11" t="s">
        <v>255</v>
      </c>
      <c r="H168" s="10" t="s">
        <v>432</v>
      </c>
      <c r="I168" s="11" t="s">
        <v>106</v>
      </c>
      <c r="J168" s="11" t="s">
        <v>107</v>
      </c>
      <c r="K168" s="12" t="s">
        <v>134</v>
      </c>
      <c r="L168" s="13">
        <v>2</v>
      </c>
      <c r="M168" s="26"/>
      <c r="N168" s="26"/>
      <c r="O168" s="22" t="s">
        <v>256</v>
      </c>
    </row>
    <row r="169" spans="1:15" s="18" customFormat="1" ht="14.55" customHeight="1" x14ac:dyDescent="0.3">
      <c r="A169" s="23" t="s">
        <v>350</v>
      </c>
      <c r="B169" s="29"/>
      <c r="C169" s="29"/>
      <c r="D169" s="29"/>
      <c r="E169" s="27" t="s">
        <v>103</v>
      </c>
      <c r="F169" s="12" t="s">
        <v>104</v>
      </c>
      <c r="G169" s="11" t="s">
        <v>259</v>
      </c>
      <c r="H169" s="10" t="s">
        <v>435</v>
      </c>
      <c r="I169" s="11" t="s">
        <v>106</v>
      </c>
      <c r="J169" s="11" t="s">
        <v>107</v>
      </c>
      <c r="K169" s="12" t="s">
        <v>134</v>
      </c>
      <c r="L169" s="13">
        <v>1</v>
      </c>
      <c r="M169" s="26"/>
      <c r="N169" s="26"/>
      <c r="O169" s="22" t="s">
        <v>260</v>
      </c>
    </row>
    <row r="170" spans="1:15" s="18" customFormat="1" ht="14.55" customHeight="1" x14ac:dyDescent="0.3">
      <c r="A170" s="23" t="s">
        <v>351</v>
      </c>
      <c r="B170" s="29"/>
      <c r="C170" s="29"/>
      <c r="D170" s="29"/>
      <c r="E170" s="27" t="s">
        <v>103</v>
      </c>
      <c r="F170" s="12" t="s">
        <v>271</v>
      </c>
      <c r="G170" s="11" t="s">
        <v>272</v>
      </c>
      <c r="H170" s="10" t="s">
        <v>571</v>
      </c>
      <c r="I170" s="11" t="s">
        <v>273</v>
      </c>
      <c r="J170" s="11" t="s">
        <v>274</v>
      </c>
      <c r="K170" s="12" t="s">
        <v>134</v>
      </c>
      <c r="L170" s="13">
        <v>1</v>
      </c>
      <c r="M170" s="26"/>
      <c r="N170" s="26"/>
      <c r="O170" s="22" t="s">
        <v>241</v>
      </c>
    </row>
    <row r="171" spans="1:15" s="18" customFormat="1" ht="14.55" customHeight="1" x14ac:dyDescent="0.3">
      <c r="A171" s="9" t="s">
        <v>352</v>
      </c>
      <c r="B171" s="29"/>
      <c r="C171" s="29"/>
      <c r="D171" s="29"/>
      <c r="E171" s="27" t="s">
        <v>103</v>
      </c>
      <c r="F171" s="12" t="s">
        <v>275</v>
      </c>
      <c r="G171" s="11" t="s">
        <v>252</v>
      </c>
      <c r="H171" s="10" t="s">
        <v>440</v>
      </c>
      <c r="I171" s="11" t="s">
        <v>276</v>
      </c>
      <c r="J171" s="11" t="s">
        <v>277</v>
      </c>
      <c r="K171" s="12" t="s">
        <v>134</v>
      </c>
      <c r="L171" s="13">
        <v>1</v>
      </c>
      <c r="M171" s="26"/>
      <c r="N171" s="26"/>
      <c r="O171" s="22" t="s">
        <v>278</v>
      </c>
    </row>
    <row r="172" spans="1:15" s="18" customFormat="1" ht="14.55" customHeight="1" x14ac:dyDescent="0.3">
      <c r="A172" s="9" t="s">
        <v>353</v>
      </c>
      <c r="B172" s="29"/>
      <c r="C172" s="29"/>
      <c r="D172" s="29"/>
      <c r="E172" s="27" t="s">
        <v>103</v>
      </c>
      <c r="F172" s="12" t="s">
        <v>275</v>
      </c>
      <c r="G172" s="11" t="s">
        <v>281</v>
      </c>
      <c r="H172" s="10" t="s">
        <v>441</v>
      </c>
      <c r="I172" s="11" t="s">
        <v>276</v>
      </c>
      <c r="J172" s="11" t="s">
        <v>277</v>
      </c>
      <c r="K172" s="12" t="s">
        <v>134</v>
      </c>
      <c r="L172" s="13">
        <v>1</v>
      </c>
      <c r="M172" s="26"/>
      <c r="N172" s="26"/>
      <c r="O172" s="22" t="s">
        <v>282</v>
      </c>
    </row>
    <row r="173" spans="1:15" s="18" customFormat="1" ht="14.55" customHeight="1" x14ac:dyDescent="0.3">
      <c r="A173" s="9" t="s">
        <v>354</v>
      </c>
      <c r="B173" s="29"/>
      <c r="C173" s="29"/>
      <c r="D173" s="29"/>
      <c r="E173" s="27" t="s">
        <v>103</v>
      </c>
      <c r="F173" s="12" t="s">
        <v>290</v>
      </c>
      <c r="G173" s="11" t="s">
        <v>292</v>
      </c>
      <c r="H173" s="10" t="s">
        <v>445</v>
      </c>
      <c r="I173" s="11" t="s">
        <v>199</v>
      </c>
      <c r="J173" s="11" t="s">
        <v>200</v>
      </c>
      <c r="K173" s="12" t="s">
        <v>134</v>
      </c>
      <c r="L173" s="13">
        <v>1</v>
      </c>
      <c r="M173" s="26"/>
      <c r="N173" s="26"/>
      <c r="O173" s="22" t="s">
        <v>171</v>
      </c>
    </row>
    <row r="174" spans="1:15" s="18" customFormat="1" ht="14.55" customHeight="1" x14ac:dyDescent="0.3">
      <c r="A174" s="9" t="s">
        <v>355</v>
      </c>
      <c r="B174" s="29"/>
      <c r="C174" s="29"/>
      <c r="D174" s="29"/>
      <c r="E174" s="27" t="s">
        <v>103</v>
      </c>
      <c r="F174" s="12" t="s">
        <v>295</v>
      </c>
      <c r="G174" s="11" t="s">
        <v>296</v>
      </c>
      <c r="H174" s="10" t="s">
        <v>447</v>
      </c>
      <c r="I174" s="11" t="s">
        <v>297</v>
      </c>
      <c r="J174" s="11" t="s">
        <v>298</v>
      </c>
      <c r="K174" s="12" t="s">
        <v>134</v>
      </c>
      <c r="L174" s="13">
        <v>1</v>
      </c>
      <c r="M174" s="26"/>
      <c r="N174" s="26"/>
      <c r="O174" s="22" t="s">
        <v>109</v>
      </c>
    </row>
    <row r="175" spans="1:15" s="18" customFormat="1" ht="14.55" customHeight="1" x14ac:dyDescent="0.3">
      <c r="A175" s="3" t="s">
        <v>356</v>
      </c>
      <c r="B175" s="29"/>
      <c r="C175" s="29"/>
      <c r="D175" s="29"/>
      <c r="E175" s="27" t="s">
        <v>103</v>
      </c>
      <c r="F175" s="12" t="s">
        <v>302</v>
      </c>
      <c r="G175" s="11" t="s">
        <v>303</v>
      </c>
      <c r="H175" s="10" t="s">
        <v>449</v>
      </c>
      <c r="I175" s="11" t="s">
        <v>304</v>
      </c>
      <c r="J175" s="11" t="s">
        <v>305</v>
      </c>
      <c r="K175" s="12" t="s">
        <v>134</v>
      </c>
      <c r="L175" s="13">
        <v>2</v>
      </c>
      <c r="M175" s="10"/>
      <c r="N175" s="10"/>
      <c r="O175" s="13" t="s">
        <v>229</v>
      </c>
    </row>
    <row r="176" spans="1:15" s="18" customFormat="1" ht="14.55" customHeight="1" x14ac:dyDescent="0.3">
      <c r="A176" s="3" t="s">
        <v>357</v>
      </c>
      <c r="B176" s="29"/>
      <c r="C176" s="29"/>
      <c r="D176" s="29"/>
      <c r="E176" s="27" t="s">
        <v>103</v>
      </c>
      <c r="F176" s="12" t="s">
        <v>306</v>
      </c>
      <c r="G176" s="11" t="s">
        <v>310</v>
      </c>
      <c r="H176" s="10" t="s">
        <v>455</v>
      </c>
      <c r="I176" s="11" t="s">
        <v>273</v>
      </c>
      <c r="J176" s="11" t="s">
        <v>274</v>
      </c>
      <c r="K176" s="12" t="s">
        <v>134</v>
      </c>
      <c r="L176" s="13">
        <v>2</v>
      </c>
      <c r="M176" s="10"/>
      <c r="N176" s="10"/>
      <c r="O176" s="13" t="s">
        <v>311</v>
      </c>
    </row>
    <row r="177" spans="1:15" s="18" customFormat="1" ht="14.55" customHeight="1" x14ac:dyDescent="0.3">
      <c r="A177" s="3" t="s">
        <v>358</v>
      </c>
      <c r="B177" s="29"/>
      <c r="C177" s="29"/>
      <c r="D177" s="29"/>
      <c r="E177" s="27" t="s">
        <v>103</v>
      </c>
      <c r="F177" s="12" t="s">
        <v>317</v>
      </c>
      <c r="G177" s="11" t="s">
        <v>321</v>
      </c>
      <c r="H177" s="10" t="s">
        <v>459</v>
      </c>
      <c r="I177" s="11" t="s">
        <v>319</v>
      </c>
      <c r="J177" s="11" t="s">
        <v>320</v>
      </c>
      <c r="K177" s="12" t="s">
        <v>134</v>
      </c>
      <c r="L177" s="13">
        <v>1</v>
      </c>
      <c r="M177" s="10"/>
      <c r="N177" s="10"/>
      <c r="O177" s="13" t="s">
        <v>322</v>
      </c>
    </row>
    <row r="178" spans="1:15" s="18" customFormat="1" ht="14.55" customHeight="1" x14ac:dyDescent="0.3">
      <c r="A178" s="3" t="s">
        <v>326</v>
      </c>
      <c r="B178" s="3"/>
      <c r="C178" s="3"/>
      <c r="D178" s="3">
        <v>26</v>
      </c>
      <c r="E178" s="6" t="s">
        <v>570</v>
      </c>
      <c r="F178" s="7" t="s">
        <v>104</v>
      </c>
      <c r="G178" s="4" t="s">
        <v>105</v>
      </c>
      <c r="H178" s="5" t="s">
        <v>367</v>
      </c>
      <c r="I178" s="3" t="s">
        <v>106</v>
      </c>
      <c r="J178" s="3" t="s">
        <v>107</v>
      </c>
      <c r="K178" s="7" t="s">
        <v>108</v>
      </c>
      <c r="L178" s="3">
        <v>1</v>
      </c>
      <c r="M178" s="5"/>
      <c r="N178" s="5"/>
      <c r="O178" s="3" t="s">
        <v>109</v>
      </c>
    </row>
    <row r="179" spans="1:15" s="18" customFormat="1" x14ac:dyDescent="0.3">
      <c r="A179" s="32"/>
    </row>
    <row r="180" spans="1:15" s="18" customFormat="1" x14ac:dyDescent="0.3">
      <c r="A180" s="32"/>
    </row>
    <row r="181" spans="1:15" s="18" customFormat="1" x14ac:dyDescent="0.3">
      <c r="A181" s="32"/>
    </row>
    <row r="182" spans="1:15" s="18" customFormat="1" x14ac:dyDescent="0.3">
      <c r="A182" s="32"/>
    </row>
    <row r="183" spans="1:15" s="18" customFormat="1" x14ac:dyDescent="0.3">
      <c r="A183" s="32"/>
    </row>
    <row r="184" spans="1:15" s="18" customFormat="1" x14ac:dyDescent="0.3">
      <c r="A184" s="32"/>
    </row>
    <row r="185" spans="1:15" s="18" customFormat="1" x14ac:dyDescent="0.3">
      <c r="A185" s="32"/>
    </row>
    <row r="186" spans="1:15" s="18" customFormat="1" x14ac:dyDescent="0.3">
      <c r="A186" s="32"/>
    </row>
    <row r="187" spans="1:15" s="18" customFormat="1" x14ac:dyDescent="0.3">
      <c r="A187" s="32"/>
    </row>
    <row r="188" spans="1:15" s="18" customFormat="1" x14ac:dyDescent="0.3">
      <c r="A188" s="32"/>
    </row>
    <row r="189" spans="1:15" s="18" customFormat="1" x14ac:dyDescent="0.3">
      <c r="A189" s="32"/>
    </row>
    <row r="190" spans="1:15" s="18" customFormat="1" x14ac:dyDescent="0.3">
      <c r="A190" s="32"/>
    </row>
    <row r="191" spans="1:15" s="18" customFormat="1" x14ac:dyDescent="0.3">
      <c r="A191" s="32"/>
    </row>
    <row r="192" spans="1:15" s="18" customFormat="1" x14ac:dyDescent="0.3">
      <c r="A192" s="32"/>
    </row>
    <row r="193" spans="1:1" s="18" customFormat="1" x14ac:dyDescent="0.3">
      <c r="A193" s="32"/>
    </row>
    <row r="194" spans="1:1" s="18" customFormat="1" x14ac:dyDescent="0.3">
      <c r="A194" s="32"/>
    </row>
    <row r="195" spans="1:1" s="18" customFormat="1" x14ac:dyDescent="0.3">
      <c r="A195" s="32"/>
    </row>
    <row r="196" spans="1:1" s="18" customFormat="1" x14ac:dyDescent="0.3">
      <c r="A196" s="32"/>
    </row>
    <row r="197" spans="1:1" s="18" customFormat="1" x14ac:dyDescent="0.3">
      <c r="A197" s="32"/>
    </row>
  </sheetData>
  <sortState ref="A2:O178">
    <sortCondition ref="B2:B178"/>
    <sortCondition ref="C2:C178"/>
    <sortCondition ref="E2:E178"/>
    <sortCondition ref="A2:A178"/>
  </sortState>
  <pageMargins left="0.511811024" right="0.511811024" top="0.78740157499999996" bottom="0.78740157499999996" header="0.31496062000000002" footer="0.31496062000000002"/>
  <pageSetup paperSize="9" orientation="landscape"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S7_Table</vt:lpstr>
    </vt:vector>
  </TitlesOfParts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nata Alitto</dc:creator>
  <cp:lastModifiedBy>Renata Alitto</cp:lastModifiedBy>
  <cp:revision/>
  <cp:lastPrinted>2018-07-05T00:06:47Z</cp:lastPrinted>
  <dcterms:created xsi:type="dcterms:W3CDTF">2016-08-21T21:17:25Z</dcterms:created>
  <dcterms:modified xsi:type="dcterms:W3CDTF">2018-10-16T12:08:26Z</dcterms:modified>
</cp:coreProperties>
</file>